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Users\gbellocchi\Desktop\gbellocchi-sauvegardes\NazzarenoDiodato\papers\New_cloudiness\"/>
    </mc:Choice>
  </mc:AlternateContent>
  <bookViews>
    <workbookView xWindow="0" yWindow="0" windowWidth="28800" windowHeight="12050" activeTab="1"/>
  </bookViews>
  <sheets>
    <sheet name="Model Calibration" sheetId="1" r:id="rId1"/>
    <sheet name="Model Validation" sheetId="2" r:id="rId2"/>
    <sheet name="TCCf Millenian Reconstruction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3" l="1"/>
  <c r="F1009" i="3"/>
  <c r="F1022" i="3"/>
  <c r="F1021" i="3"/>
  <c r="F1020" i="3"/>
  <c r="F1019" i="3"/>
  <c r="F1018" i="3"/>
  <c r="F1017" i="3"/>
  <c r="F1016" i="3"/>
  <c r="F1015" i="3"/>
  <c r="F1014" i="3"/>
  <c r="F1013" i="3"/>
  <c r="F1012" i="3"/>
  <c r="F1011" i="3"/>
  <c r="F1010" i="3"/>
  <c r="F1008" i="3"/>
  <c r="F1007" i="3"/>
  <c r="F1006" i="3"/>
  <c r="F1005" i="3"/>
  <c r="F1004" i="3"/>
  <c r="F1003" i="3"/>
  <c r="F1002" i="3"/>
  <c r="F1001" i="3"/>
  <c r="F1000" i="3"/>
  <c r="F999" i="3"/>
  <c r="F998" i="3"/>
  <c r="F997" i="3"/>
  <c r="F996" i="3"/>
  <c r="F995" i="3"/>
  <c r="F994" i="3"/>
  <c r="F993" i="3"/>
  <c r="F992" i="3"/>
  <c r="F991" i="3"/>
  <c r="F990" i="3"/>
  <c r="F989" i="3"/>
  <c r="F988" i="3"/>
  <c r="F987" i="3"/>
  <c r="F986" i="3"/>
  <c r="F985" i="3"/>
  <c r="F984" i="3"/>
  <c r="F983" i="3"/>
  <c r="F982" i="3"/>
  <c r="F981" i="3"/>
  <c r="F980" i="3"/>
  <c r="F979" i="3"/>
  <c r="F978" i="3"/>
  <c r="F977" i="3"/>
  <c r="F976" i="3"/>
  <c r="F975" i="3"/>
  <c r="F974" i="3"/>
  <c r="F973" i="3"/>
  <c r="F972" i="3"/>
  <c r="F971" i="3"/>
  <c r="F970" i="3"/>
  <c r="F969" i="3"/>
  <c r="F968" i="3"/>
  <c r="F967" i="3"/>
  <c r="F966" i="3"/>
  <c r="F965" i="3"/>
  <c r="F964" i="3"/>
  <c r="F963" i="3"/>
  <c r="F962" i="3"/>
  <c r="F961" i="3"/>
  <c r="F960" i="3"/>
  <c r="F959" i="3"/>
  <c r="F958" i="3"/>
  <c r="F957" i="3"/>
  <c r="F956" i="3"/>
  <c r="F955" i="3"/>
  <c r="F954" i="3"/>
  <c r="F953" i="3"/>
  <c r="F952" i="3"/>
  <c r="F951" i="3"/>
  <c r="F950" i="3"/>
  <c r="F949" i="3"/>
  <c r="F948" i="3"/>
  <c r="F947" i="3"/>
  <c r="F946" i="3"/>
  <c r="F945" i="3"/>
  <c r="F944" i="3"/>
  <c r="F943" i="3"/>
  <c r="F942" i="3"/>
  <c r="F941" i="3"/>
  <c r="F940" i="3"/>
  <c r="F939" i="3"/>
  <c r="F938" i="3"/>
  <c r="F937" i="3"/>
  <c r="F936" i="3"/>
  <c r="F935" i="3"/>
  <c r="F934" i="3"/>
  <c r="F933" i="3"/>
  <c r="F932" i="3"/>
  <c r="F931" i="3"/>
  <c r="F930" i="3"/>
  <c r="F929" i="3"/>
  <c r="F928" i="3"/>
  <c r="F927" i="3"/>
  <c r="F926" i="3"/>
  <c r="F925" i="3"/>
  <c r="F924" i="3"/>
  <c r="F923" i="3"/>
  <c r="F922" i="3"/>
  <c r="F921" i="3"/>
  <c r="F920" i="3"/>
  <c r="F919" i="3"/>
  <c r="F918" i="3"/>
  <c r="F917" i="3"/>
  <c r="F916" i="3"/>
  <c r="F915" i="3"/>
  <c r="F914" i="3"/>
  <c r="F913" i="3"/>
  <c r="F912" i="3"/>
  <c r="F911" i="3"/>
  <c r="F910" i="3"/>
  <c r="F909" i="3"/>
  <c r="F908" i="3"/>
  <c r="F907" i="3"/>
  <c r="F906" i="3"/>
  <c r="F905" i="3"/>
  <c r="F904" i="3"/>
  <c r="F903" i="3"/>
  <c r="F902" i="3"/>
  <c r="F901" i="3"/>
  <c r="F900" i="3"/>
  <c r="F899" i="3"/>
  <c r="F898" i="3"/>
  <c r="F897" i="3"/>
  <c r="F896" i="3"/>
  <c r="F895" i="3"/>
  <c r="F894" i="3"/>
  <c r="F893" i="3"/>
  <c r="F892" i="3"/>
  <c r="F891" i="3"/>
  <c r="F890" i="3"/>
  <c r="F889" i="3"/>
  <c r="F888" i="3"/>
  <c r="F887" i="3"/>
  <c r="F886" i="3"/>
  <c r="F885" i="3"/>
  <c r="F884" i="3"/>
  <c r="F883" i="3"/>
  <c r="F882" i="3"/>
  <c r="F881" i="3"/>
  <c r="F880" i="3"/>
  <c r="F879" i="3"/>
  <c r="F878" i="3"/>
  <c r="F877" i="3"/>
  <c r="F876" i="3"/>
  <c r="F875" i="3"/>
  <c r="F874" i="3"/>
  <c r="F873" i="3"/>
  <c r="F872" i="3"/>
  <c r="F871" i="3"/>
  <c r="F870" i="3"/>
  <c r="F869" i="3"/>
  <c r="F868" i="3"/>
  <c r="F867" i="3"/>
  <c r="F866" i="3"/>
  <c r="F865" i="3"/>
  <c r="F864" i="3"/>
  <c r="F863" i="3"/>
  <c r="F862" i="3"/>
  <c r="F861" i="3"/>
  <c r="F860" i="3"/>
  <c r="F859" i="3"/>
  <c r="F858" i="3"/>
  <c r="F857" i="3"/>
  <c r="F856" i="3"/>
  <c r="F855" i="3"/>
  <c r="F854" i="3"/>
  <c r="F853" i="3"/>
  <c r="F852" i="3"/>
  <c r="F851" i="3"/>
  <c r="F850" i="3"/>
  <c r="F849" i="3"/>
  <c r="F848" i="3"/>
  <c r="F847" i="3"/>
  <c r="F846" i="3"/>
  <c r="F845" i="3"/>
  <c r="F844" i="3"/>
  <c r="F843" i="3"/>
  <c r="F842" i="3"/>
  <c r="F841" i="3"/>
  <c r="F840" i="3"/>
  <c r="F839" i="3"/>
  <c r="F838" i="3"/>
  <c r="F837" i="3"/>
  <c r="F836" i="3"/>
  <c r="F835" i="3"/>
  <c r="F834" i="3"/>
  <c r="F833" i="3"/>
  <c r="F832" i="3"/>
  <c r="F831" i="3"/>
  <c r="F830" i="3"/>
  <c r="F829" i="3"/>
  <c r="F828" i="3"/>
  <c r="F827" i="3"/>
  <c r="F826" i="3"/>
  <c r="F825" i="3"/>
  <c r="F824" i="3"/>
  <c r="F823" i="3"/>
  <c r="F822" i="3"/>
  <c r="F821" i="3"/>
  <c r="F820" i="3"/>
  <c r="F819" i="3"/>
  <c r="F818" i="3"/>
  <c r="F817" i="3"/>
  <c r="F816" i="3"/>
  <c r="F815" i="3"/>
  <c r="F814" i="3"/>
  <c r="F813" i="3"/>
  <c r="F812" i="3"/>
  <c r="F811" i="3"/>
  <c r="F810" i="3"/>
  <c r="F809" i="3"/>
  <c r="F808" i="3"/>
  <c r="F807" i="3"/>
  <c r="F806" i="3"/>
  <c r="F805" i="3"/>
  <c r="F804" i="3"/>
  <c r="F803" i="3"/>
  <c r="F802" i="3"/>
  <c r="F801" i="3"/>
  <c r="F800" i="3"/>
  <c r="F799" i="3"/>
  <c r="F798" i="3"/>
  <c r="F797" i="3"/>
  <c r="F796" i="3"/>
  <c r="F795" i="3"/>
  <c r="F794" i="3"/>
  <c r="F793" i="3"/>
  <c r="F792" i="3"/>
  <c r="F791" i="3"/>
  <c r="F790" i="3"/>
  <c r="F789" i="3"/>
  <c r="F788" i="3"/>
  <c r="F787" i="3"/>
  <c r="F786" i="3"/>
  <c r="F785" i="3"/>
  <c r="F784" i="3"/>
  <c r="F783" i="3"/>
  <c r="F782" i="3"/>
  <c r="F781" i="3"/>
  <c r="F780" i="3"/>
  <c r="F779" i="3"/>
  <c r="F778" i="3"/>
  <c r="F777" i="3"/>
  <c r="F776" i="3"/>
  <c r="F775" i="3"/>
  <c r="F774" i="3"/>
  <c r="F773" i="3"/>
  <c r="F772" i="3"/>
  <c r="F771" i="3"/>
  <c r="F770" i="3"/>
  <c r="F769" i="3"/>
  <c r="F768" i="3"/>
  <c r="F767" i="3"/>
  <c r="F766" i="3"/>
  <c r="F765" i="3"/>
  <c r="F764" i="3"/>
  <c r="F763" i="3"/>
  <c r="F762" i="3"/>
  <c r="F761" i="3"/>
  <c r="F760" i="3"/>
  <c r="F759" i="3"/>
  <c r="F758" i="3"/>
  <c r="F757" i="3"/>
  <c r="F756" i="3"/>
  <c r="F755" i="3"/>
  <c r="F754" i="3"/>
  <c r="F753" i="3"/>
  <c r="F752" i="3"/>
  <c r="F751" i="3"/>
  <c r="F750" i="3"/>
  <c r="F749" i="3"/>
  <c r="F748" i="3"/>
  <c r="F747" i="3"/>
  <c r="F746" i="3"/>
  <c r="F745" i="3"/>
  <c r="F744" i="3"/>
  <c r="F743" i="3"/>
  <c r="F742" i="3"/>
  <c r="F741" i="3"/>
  <c r="F740" i="3"/>
  <c r="F739" i="3"/>
  <c r="F738" i="3"/>
  <c r="F737" i="3"/>
  <c r="F736" i="3"/>
  <c r="F735" i="3"/>
  <c r="F734" i="3"/>
  <c r="F733" i="3"/>
  <c r="F732" i="3"/>
  <c r="F731" i="3"/>
  <c r="F730" i="3"/>
  <c r="F729" i="3"/>
  <c r="F728" i="3"/>
  <c r="F727" i="3"/>
  <c r="F726" i="3"/>
  <c r="F725" i="3"/>
  <c r="F724" i="3"/>
  <c r="F723" i="3"/>
  <c r="F722" i="3"/>
  <c r="F721" i="3"/>
  <c r="F720" i="3"/>
  <c r="F719" i="3"/>
  <c r="F718" i="3"/>
  <c r="F717" i="3"/>
  <c r="F716" i="3"/>
  <c r="F715" i="3"/>
  <c r="F714" i="3"/>
  <c r="F713" i="3"/>
  <c r="F712" i="3"/>
  <c r="F711" i="3"/>
  <c r="F710" i="3"/>
  <c r="F709" i="3"/>
  <c r="F708" i="3"/>
  <c r="F707" i="3"/>
  <c r="F706" i="3"/>
  <c r="F705" i="3"/>
  <c r="F704" i="3"/>
  <c r="F703" i="3"/>
  <c r="F702" i="3"/>
  <c r="F701" i="3"/>
  <c r="F700" i="3"/>
  <c r="F699" i="3"/>
  <c r="F698" i="3"/>
  <c r="F697" i="3"/>
  <c r="F696" i="3"/>
  <c r="F695" i="3"/>
  <c r="F694" i="3"/>
  <c r="F693" i="3"/>
  <c r="F692" i="3"/>
  <c r="F691" i="3"/>
  <c r="F690" i="3"/>
  <c r="F689" i="3"/>
  <c r="F688" i="3"/>
  <c r="F687" i="3"/>
  <c r="F686" i="3"/>
  <c r="F685" i="3"/>
  <c r="F684" i="3"/>
  <c r="F683" i="3"/>
  <c r="F682" i="3"/>
  <c r="F681" i="3"/>
  <c r="F680" i="3"/>
  <c r="F679" i="3"/>
  <c r="F678" i="3"/>
  <c r="F677" i="3"/>
  <c r="F676" i="3"/>
  <c r="F675" i="3"/>
  <c r="F674" i="3"/>
  <c r="F673" i="3"/>
  <c r="F672" i="3"/>
  <c r="F671" i="3"/>
  <c r="F670" i="3"/>
  <c r="F669" i="3"/>
  <c r="F668" i="3"/>
  <c r="F667" i="3"/>
  <c r="F666" i="3"/>
  <c r="F665" i="3"/>
  <c r="F664" i="3"/>
  <c r="F663" i="3"/>
  <c r="F662" i="3"/>
  <c r="F661" i="3"/>
  <c r="F660" i="3"/>
  <c r="F659" i="3"/>
  <c r="F658" i="3"/>
  <c r="F657" i="3"/>
  <c r="F656" i="3"/>
  <c r="F655" i="3"/>
  <c r="F654" i="3"/>
  <c r="F653" i="3"/>
  <c r="F652" i="3"/>
  <c r="F651" i="3"/>
  <c r="F650" i="3"/>
  <c r="F649" i="3"/>
  <c r="F648" i="3"/>
  <c r="F647" i="3"/>
  <c r="F646" i="3"/>
  <c r="F645" i="3"/>
  <c r="F644" i="3"/>
  <c r="F643" i="3"/>
  <c r="F642" i="3"/>
  <c r="F641" i="3"/>
  <c r="F640" i="3"/>
  <c r="F639" i="3"/>
  <c r="F638" i="3"/>
  <c r="F637" i="3"/>
  <c r="F636" i="3"/>
  <c r="F635" i="3"/>
  <c r="F634" i="3"/>
  <c r="F633" i="3"/>
  <c r="F632" i="3"/>
  <c r="F631" i="3"/>
  <c r="F630" i="3"/>
  <c r="F629" i="3"/>
  <c r="F628" i="3"/>
  <c r="F627" i="3"/>
  <c r="F626" i="3"/>
  <c r="F625" i="3"/>
  <c r="F624" i="3"/>
  <c r="F623" i="3"/>
  <c r="F622" i="3"/>
  <c r="F621" i="3"/>
  <c r="F620" i="3"/>
  <c r="F619" i="3"/>
  <c r="F618" i="3"/>
  <c r="F617" i="3"/>
  <c r="F616" i="3"/>
  <c r="F615" i="3"/>
  <c r="F614" i="3"/>
  <c r="F613" i="3"/>
  <c r="F612" i="3"/>
  <c r="F611" i="3"/>
  <c r="F610" i="3"/>
  <c r="F609" i="3"/>
  <c r="F608" i="3"/>
  <c r="F607" i="3"/>
  <c r="F606" i="3"/>
  <c r="F605" i="3"/>
  <c r="F604" i="3"/>
  <c r="F603" i="3"/>
  <c r="F602" i="3"/>
  <c r="F601" i="3"/>
  <c r="F600" i="3"/>
  <c r="F599" i="3"/>
  <c r="F598" i="3"/>
  <c r="F597" i="3"/>
  <c r="F596" i="3"/>
  <c r="F595" i="3"/>
  <c r="F594" i="3"/>
  <c r="F593" i="3"/>
  <c r="F592" i="3"/>
  <c r="F591" i="3"/>
  <c r="F590" i="3"/>
  <c r="F589" i="3"/>
  <c r="F588" i="3"/>
  <c r="F587" i="3"/>
  <c r="F586" i="3"/>
  <c r="F585" i="3"/>
  <c r="F584" i="3"/>
  <c r="F583" i="3"/>
  <c r="F582" i="3"/>
  <c r="F581" i="3"/>
  <c r="F580" i="3"/>
  <c r="F579" i="3"/>
  <c r="F578" i="3"/>
  <c r="F577" i="3"/>
  <c r="F576" i="3"/>
  <c r="F575" i="3"/>
  <c r="F574" i="3"/>
  <c r="F573" i="3"/>
  <c r="F572" i="3"/>
  <c r="F571" i="3"/>
  <c r="F570" i="3"/>
  <c r="F569" i="3"/>
  <c r="F568" i="3"/>
  <c r="F567" i="3"/>
  <c r="F566" i="3"/>
  <c r="F565" i="3"/>
  <c r="F564" i="3"/>
  <c r="F563" i="3"/>
  <c r="F562" i="3"/>
  <c r="F561" i="3"/>
  <c r="F560" i="3"/>
  <c r="F559" i="3"/>
  <c r="F558" i="3"/>
  <c r="F557" i="3"/>
  <c r="F556" i="3"/>
  <c r="F555" i="3"/>
  <c r="F554" i="3"/>
  <c r="F553" i="3"/>
  <c r="F552" i="3"/>
  <c r="F551" i="3"/>
  <c r="F550" i="3"/>
  <c r="F549" i="3"/>
  <c r="F548" i="3"/>
  <c r="F547" i="3"/>
  <c r="F546" i="3"/>
  <c r="F545" i="3"/>
  <c r="F544" i="3"/>
  <c r="F543" i="3"/>
  <c r="F542" i="3"/>
  <c r="F541" i="3"/>
  <c r="F540" i="3"/>
  <c r="F539" i="3"/>
  <c r="F538" i="3"/>
  <c r="F537" i="3"/>
  <c r="F536" i="3"/>
  <c r="F535" i="3"/>
  <c r="F534" i="3"/>
  <c r="F533" i="3"/>
  <c r="F532" i="3"/>
  <c r="F531" i="3"/>
  <c r="F530" i="3"/>
  <c r="F529" i="3"/>
  <c r="F528" i="3"/>
  <c r="F527" i="3"/>
  <c r="F526" i="3"/>
  <c r="F525" i="3"/>
  <c r="F524" i="3"/>
  <c r="F523" i="3"/>
  <c r="F522" i="3"/>
  <c r="F521" i="3"/>
  <c r="F520" i="3"/>
  <c r="F519" i="3"/>
  <c r="F518" i="3"/>
  <c r="F517" i="3"/>
  <c r="F516" i="3"/>
  <c r="F515" i="3"/>
  <c r="F514" i="3"/>
  <c r="F513" i="3"/>
  <c r="F512" i="3"/>
  <c r="F511" i="3"/>
  <c r="F510" i="3"/>
  <c r="F509" i="3"/>
  <c r="F508" i="3"/>
  <c r="F507" i="3"/>
  <c r="F506" i="3"/>
  <c r="F505" i="3"/>
  <c r="F504" i="3"/>
  <c r="F503" i="3"/>
  <c r="F502" i="3"/>
  <c r="F501" i="3"/>
  <c r="F500" i="3"/>
  <c r="F499" i="3"/>
  <c r="F498" i="3"/>
  <c r="F497" i="3"/>
  <c r="F496" i="3"/>
  <c r="F495" i="3"/>
  <c r="F494" i="3"/>
  <c r="F493" i="3"/>
  <c r="F492" i="3"/>
  <c r="F491" i="3"/>
  <c r="F490" i="3"/>
  <c r="F489" i="3"/>
  <c r="F488" i="3"/>
  <c r="F487" i="3"/>
  <c r="F486" i="3"/>
  <c r="F485" i="3"/>
  <c r="F484" i="3"/>
  <c r="F483" i="3"/>
  <c r="F482" i="3"/>
  <c r="F481" i="3"/>
  <c r="F480" i="3"/>
  <c r="F479" i="3"/>
  <c r="F478" i="3"/>
  <c r="F477" i="3"/>
  <c r="F476" i="3"/>
  <c r="F475" i="3"/>
  <c r="F474" i="3"/>
  <c r="F473" i="3"/>
  <c r="F472" i="3"/>
  <c r="F471" i="3"/>
  <c r="F470" i="3"/>
  <c r="F469" i="3"/>
  <c r="F468" i="3"/>
  <c r="F467" i="3"/>
  <c r="F466" i="3"/>
  <c r="F465" i="3"/>
  <c r="F464" i="3"/>
  <c r="F463" i="3"/>
  <c r="F462" i="3"/>
  <c r="F461" i="3"/>
  <c r="F460" i="3"/>
  <c r="F459" i="3"/>
  <c r="F458" i="3"/>
  <c r="F457" i="3"/>
  <c r="F456" i="3"/>
  <c r="F455" i="3"/>
  <c r="F454" i="3"/>
  <c r="F453" i="3"/>
  <c r="F452" i="3"/>
  <c r="F451" i="3"/>
  <c r="F450" i="3"/>
  <c r="F449" i="3"/>
  <c r="F448" i="3"/>
  <c r="F447" i="3"/>
  <c r="F446" i="3"/>
  <c r="F445" i="3"/>
  <c r="F444" i="3"/>
  <c r="F443" i="3"/>
  <c r="F442" i="3"/>
  <c r="F441" i="3"/>
  <c r="F440" i="3"/>
  <c r="F439" i="3"/>
  <c r="F438" i="3"/>
  <c r="F437" i="3"/>
  <c r="F436" i="3"/>
  <c r="F435" i="3"/>
  <c r="F434" i="3"/>
  <c r="F433" i="3"/>
  <c r="F432" i="3"/>
  <c r="F431" i="3"/>
  <c r="F430" i="3"/>
  <c r="F429" i="3"/>
  <c r="F428" i="3"/>
  <c r="F427" i="3"/>
  <c r="F426" i="3"/>
  <c r="F425" i="3"/>
  <c r="F424" i="3"/>
  <c r="F423" i="3"/>
  <c r="F422" i="3"/>
  <c r="F421" i="3"/>
  <c r="F420" i="3"/>
  <c r="F419" i="3"/>
  <c r="F418" i="3"/>
  <c r="F417" i="3"/>
  <c r="F416" i="3"/>
  <c r="F415" i="3"/>
  <c r="F414" i="3"/>
  <c r="F413" i="3"/>
  <c r="F412" i="3"/>
  <c r="F411" i="3"/>
  <c r="F410" i="3"/>
  <c r="F409" i="3"/>
  <c r="F408" i="3"/>
  <c r="F407" i="3"/>
  <c r="F406" i="3"/>
  <c r="F405" i="3"/>
  <c r="F404" i="3"/>
  <c r="F403" i="3"/>
  <c r="F402" i="3"/>
  <c r="F401" i="3"/>
  <c r="F400" i="3"/>
  <c r="F399" i="3"/>
  <c r="F398" i="3"/>
  <c r="F397" i="3"/>
  <c r="F396" i="3"/>
  <c r="F395" i="3"/>
  <c r="F394" i="3"/>
  <c r="F393" i="3"/>
  <c r="F392" i="3"/>
  <c r="F391" i="3"/>
  <c r="F390" i="3"/>
  <c r="F389" i="3"/>
  <c r="F388" i="3"/>
  <c r="F387" i="3"/>
  <c r="F386" i="3"/>
  <c r="F385" i="3"/>
  <c r="F384" i="3"/>
  <c r="F383" i="3"/>
  <c r="F382" i="3"/>
  <c r="F381" i="3"/>
  <c r="F380" i="3"/>
  <c r="F379" i="3"/>
  <c r="F378" i="3"/>
  <c r="F377" i="3"/>
  <c r="F376" i="3"/>
  <c r="F375" i="3"/>
  <c r="F374" i="3"/>
  <c r="F373" i="3"/>
  <c r="F372" i="3"/>
  <c r="F371" i="3"/>
  <c r="F370" i="3"/>
  <c r="F369" i="3"/>
  <c r="F368" i="3"/>
  <c r="F367" i="3"/>
  <c r="F366" i="3"/>
  <c r="F365" i="3"/>
  <c r="F364" i="3"/>
  <c r="F363" i="3"/>
  <c r="F362" i="3"/>
  <c r="F361" i="3"/>
  <c r="F360" i="3"/>
  <c r="F359" i="3"/>
  <c r="F358" i="3"/>
  <c r="F357" i="3"/>
  <c r="F356" i="3"/>
  <c r="F355" i="3"/>
  <c r="F354" i="3"/>
  <c r="F353" i="3"/>
  <c r="F352" i="3"/>
  <c r="F351" i="3"/>
  <c r="F350" i="3"/>
  <c r="F349" i="3"/>
  <c r="F348" i="3"/>
  <c r="F347" i="3"/>
  <c r="F346" i="3"/>
  <c r="F345" i="3"/>
  <c r="F344" i="3"/>
  <c r="F343" i="3"/>
  <c r="F342" i="3"/>
  <c r="F341" i="3"/>
  <c r="F340" i="3"/>
  <c r="F339" i="3"/>
  <c r="F338" i="3"/>
  <c r="F337" i="3"/>
  <c r="F336" i="3"/>
  <c r="F335" i="3"/>
  <c r="F334" i="3"/>
  <c r="F333" i="3"/>
  <c r="F332" i="3"/>
  <c r="F331" i="3"/>
  <c r="F330" i="3"/>
  <c r="F329" i="3"/>
  <c r="F328" i="3"/>
  <c r="F327" i="3"/>
  <c r="F326" i="3"/>
  <c r="F325" i="3"/>
  <c r="F324" i="3"/>
  <c r="F323" i="3"/>
  <c r="F322" i="3"/>
  <c r="F321" i="3"/>
  <c r="F320" i="3"/>
  <c r="F319" i="3"/>
  <c r="F318" i="3"/>
  <c r="F317" i="3"/>
  <c r="F316" i="3"/>
  <c r="F315" i="3"/>
  <c r="F314" i="3"/>
  <c r="F313" i="3"/>
  <c r="F312" i="3"/>
  <c r="F311" i="3"/>
  <c r="F310" i="3"/>
  <c r="F309" i="3"/>
  <c r="F308" i="3"/>
  <c r="F307" i="3"/>
  <c r="F306" i="3"/>
  <c r="F305" i="3"/>
  <c r="F304" i="3"/>
  <c r="F303" i="3"/>
  <c r="F302" i="3"/>
  <c r="F301" i="3"/>
  <c r="F300" i="3"/>
  <c r="F299" i="3"/>
  <c r="F298" i="3"/>
  <c r="F297" i="3"/>
  <c r="F296" i="3"/>
  <c r="F295" i="3"/>
  <c r="F294" i="3"/>
  <c r="F293" i="3"/>
  <c r="F292" i="3"/>
  <c r="F291" i="3"/>
  <c r="F290" i="3"/>
  <c r="F289" i="3"/>
  <c r="F288" i="3"/>
  <c r="F287" i="3"/>
  <c r="F286" i="3"/>
  <c r="F285" i="3"/>
  <c r="F284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41" i="2" l="1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2" i="1" l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25" uniqueCount="13">
  <si>
    <t>Year</t>
  </si>
  <si>
    <t>Storm Index in French Alps (Wilhelm, B., F. Arnaud, P. Sabatier, C. Crouzet, E. Brisset,  E. Chaumillon, J.-R. Disnar, F. Guiter, E. Malet, J.-L. Reyss, K. Tachikawa, E. Bard, and J.-J. Delannoy. 2012.  1400 years of extreme precipitation patterns over the Mediterranean  French Alps and possible forcing mechanisms. Quaternary Research, Vol. 78, Issue 1, July 2012, pp. 1-12.  DOI: 10.1016/j.yqres.2012.03.003 )</t>
  </si>
  <si>
    <t xml:space="preserve">Global Temp Anomaly (25% Perc ) </t>
  </si>
  <si>
    <t>PDSI (Palmer Drought Severity Index)</t>
  </si>
  <si>
    <t>Model CCf</t>
  </si>
  <si>
    <t>Cloud Cover Fraction Obs</t>
  </si>
  <si>
    <t>TCCf (H) model (PDSI input 39-41 N, 0-(-2) E)</t>
  </si>
  <si>
    <t>NCS (number of clear sky per year in afternoon at Eastern Spain (from: Laken et al., 2014)</t>
  </si>
  <si>
    <t>Historical Validation</t>
  </si>
  <si>
    <t>Validation</t>
  </si>
  <si>
    <t xml:space="preserve">TCCf (Total Cloud Cover fraction) Model </t>
  </si>
  <si>
    <t>AMO (Atlantic Multidecadal Oscillation)</t>
  </si>
  <si>
    <t xml:space="preserve">Storm Index in French Alp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1" fontId="0" fillId="0" borderId="0" xfId="0" applyNumberFormat="1"/>
    <xf numFmtId="0" fontId="1" fillId="0" borderId="0" xfId="0" applyFont="1" applyFill="1" applyBorder="1" applyAlignment="1">
      <alignment horizontal="center"/>
    </xf>
    <xf numFmtId="9" fontId="1" fillId="0" borderId="0" xfId="0" applyNumberFormat="1" applyFont="1" applyFill="1" applyBorder="1"/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/>
    <xf numFmtId="164" fontId="1" fillId="0" borderId="0" xfId="0" applyNumberFormat="1" applyFont="1" applyFill="1" applyBorder="1"/>
    <xf numFmtId="2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Fill="1" applyBorder="1"/>
    <xf numFmtId="11" fontId="1" fillId="0" borderId="0" xfId="0" applyNumberFormat="1" applyFont="1" applyFill="1" applyBorder="1"/>
    <xf numFmtId="1" fontId="1" fillId="0" borderId="0" xfId="0" applyNumberFormat="1" applyFont="1" applyFill="1" applyBorder="1" applyAlignment="1">
      <alignment horizontal="center"/>
    </xf>
    <xf numFmtId="0" fontId="0" fillId="0" borderId="0" xfId="0" applyFill="1"/>
    <xf numFmtId="164" fontId="1" fillId="0" borderId="0" xfId="0" applyNumberFormat="1" applyFont="1" applyFill="1" applyBorder="1" applyAlignment="1">
      <alignment horizontal="center"/>
    </xf>
    <xf numFmtId="0" fontId="1" fillId="0" borderId="0" xfId="0" applyFont="1" applyFill="1"/>
    <xf numFmtId="164" fontId="1" fillId="0" borderId="0" xfId="0" applyNumberFormat="1" applyFont="1" applyFill="1"/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2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5"/>
  <sheetViews>
    <sheetView workbookViewId="0">
      <selection activeCell="C1" sqref="C1"/>
    </sheetView>
  </sheetViews>
  <sheetFormatPr baseColWidth="10" defaultColWidth="8.7265625" defaultRowHeight="14.5" x14ac:dyDescent="0.35"/>
  <cols>
    <col min="1" max="1" width="9.1796875" style="5"/>
    <col min="2" max="2" width="9.1796875" style="2"/>
    <col min="3" max="3" width="9.1796875" style="5"/>
    <col min="4" max="4" width="9.1796875" style="2"/>
    <col min="5" max="7" width="9.1796875" style="5"/>
    <col min="15" max="15" width="9.1796875" style="11"/>
  </cols>
  <sheetData>
    <row r="1" spans="1:16" x14ac:dyDescent="0.35">
      <c r="A1" s="2" t="s">
        <v>0</v>
      </c>
      <c r="B1" s="4" t="s">
        <v>11</v>
      </c>
      <c r="C1" s="5" t="s">
        <v>1</v>
      </c>
      <c r="D1" s="2" t="s">
        <v>3</v>
      </c>
      <c r="E1" s="3" t="s">
        <v>2</v>
      </c>
      <c r="F1" s="2" t="s">
        <v>4</v>
      </c>
      <c r="G1" s="5" t="s">
        <v>5</v>
      </c>
    </row>
    <row r="2" spans="1:16" ht="18" customHeight="1" x14ac:dyDescent="0.35">
      <c r="A2" s="2">
        <v>1935</v>
      </c>
      <c r="B2" s="12">
        <v>0.12068479999999999</v>
      </c>
      <c r="C2" s="6">
        <v>0</v>
      </c>
      <c r="D2" s="12">
        <v>2.0326150000000001E-2</v>
      </c>
      <c r="E2" s="6">
        <v>-0.17530000000000001</v>
      </c>
      <c r="F2" s="7">
        <f t="shared" ref="F2:F47" si="0">(-3*B2+0.3*D2*(2+C2^0.5)-(E2+1))*0.01897 + 0.49756</f>
        <v>0.47527862127129999</v>
      </c>
      <c r="G2" s="8">
        <v>0.46718789999999999</v>
      </c>
      <c r="N2" s="1"/>
      <c r="O2" s="13"/>
    </row>
    <row r="3" spans="1:16" x14ac:dyDescent="0.35">
      <c r="A3" s="2">
        <v>1936</v>
      </c>
      <c r="B3" s="12">
        <v>0.13936419999999999</v>
      </c>
      <c r="C3" s="6">
        <v>0</v>
      </c>
      <c r="D3" s="12">
        <v>1.4308860000000001</v>
      </c>
      <c r="E3" s="6">
        <v>-0.14149999999999999</v>
      </c>
      <c r="F3" s="7">
        <f t="shared" si="0"/>
        <v>0.48962938283000002</v>
      </c>
      <c r="G3" s="8">
        <v>0.4869095</v>
      </c>
      <c r="N3" s="1"/>
      <c r="O3" s="13"/>
      <c r="P3" s="1"/>
    </row>
    <row r="4" spans="1:16" x14ac:dyDescent="0.35">
      <c r="A4" s="2">
        <v>1937</v>
      </c>
      <c r="B4" s="12">
        <v>0.1719543</v>
      </c>
      <c r="C4" s="6">
        <v>0</v>
      </c>
      <c r="D4" s="12">
        <v>-4.8924160000000001E-2</v>
      </c>
      <c r="E4" s="6">
        <v>-0.1139</v>
      </c>
      <c r="F4" s="7">
        <f t="shared" si="0"/>
        <v>0.47040790899787999</v>
      </c>
      <c r="G4" s="8">
        <v>0.4749602</v>
      </c>
      <c r="I4" s="1"/>
      <c r="L4" s="1"/>
      <c r="O4" s="13"/>
    </row>
    <row r="5" spans="1:16" x14ac:dyDescent="0.35">
      <c r="A5" s="2">
        <v>1938</v>
      </c>
      <c r="B5" s="12">
        <v>0.2150715</v>
      </c>
      <c r="C5" s="6">
        <v>1</v>
      </c>
      <c r="D5" s="12">
        <v>-0.28179729999999997</v>
      </c>
      <c r="E5" s="6">
        <v>-0.1026</v>
      </c>
      <c r="F5" s="7">
        <f t="shared" si="0"/>
        <v>0.46348547763210002</v>
      </c>
      <c r="G5" s="8">
        <v>0.46301409999999998</v>
      </c>
      <c r="L5" s="1"/>
      <c r="N5" s="1"/>
      <c r="O5" s="13"/>
    </row>
    <row r="6" spans="1:16" x14ac:dyDescent="0.35">
      <c r="A6" s="2">
        <v>1939</v>
      </c>
      <c r="B6" s="12">
        <v>0.26189869999999998</v>
      </c>
      <c r="C6" s="6">
        <v>0</v>
      </c>
      <c r="D6" s="12">
        <v>2.3659690000000002</v>
      </c>
      <c r="E6" s="6">
        <v>-0.1273</v>
      </c>
      <c r="F6" s="7">
        <f t="shared" si="0"/>
        <v>0.49302968514099998</v>
      </c>
      <c r="G6" s="8">
        <v>0.4865276</v>
      </c>
      <c r="L6" s="1"/>
      <c r="M6" s="1"/>
      <c r="O6" s="13"/>
      <c r="P6" s="1"/>
    </row>
    <row r="7" spans="1:16" x14ac:dyDescent="0.35">
      <c r="A7" s="2">
        <v>1940</v>
      </c>
      <c r="B7" s="12">
        <v>0.30359520000000001</v>
      </c>
      <c r="C7" s="6">
        <v>0</v>
      </c>
      <c r="D7" s="12">
        <v>0.90498639999999997</v>
      </c>
      <c r="E7" s="6">
        <v>-0.13919999999999999</v>
      </c>
      <c r="F7" s="7">
        <f t="shared" si="0"/>
        <v>0.47425357637280002</v>
      </c>
      <c r="G7" s="8">
        <v>0.47024369999999999</v>
      </c>
      <c r="O7" s="13"/>
    </row>
    <row r="8" spans="1:16" x14ac:dyDescent="0.35">
      <c r="A8" s="2">
        <v>1941</v>
      </c>
      <c r="B8" s="12">
        <v>0.33130749999999998</v>
      </c>
      <c r="C8" s="6">
        <v>0</v>
      </c>
      <c r="D8" s="12">
        <v>0.40144259999999998</v>
      </c>
      <c r="E8" s="6">
        <v>-0.14729999999999999</v>
      </c>
      <c r="F8" s="7">
        <f t="shared" si="0"/>
        <v>0.4670987908482</v>
      </c>
      <c r="G8" s="8">
        <v>0.48170380000000002</v>
      </c>
      <c r="I8" s="1"/>
      <c r="M8" s="1"/>
      <c r="O8" s="13"/>
      <c r="P8" s="1"/>
    </row>
    <row r="9" spans="1:16" x14ac:dyDescent="0.35">
      <c r="A9" s="2">
        <v>1942</v>
      </c>
      <c r="B9" s="12">
        <v>0.33830789999999999</v>
      </c>
      <c r="C9" s="6">
        <v>0</v>
      </c>
      <c r="D9" s="12">
        <v>-0.65178510000000001</v>
      </c>
      <c r="E9" s="6">
        <v>-0.1414</v>
      </c>
      <c r="F9" s="7">
        <f t="shared" si="0"/>
        <v>0.45460063740279999</v>
      </c>
      <c r="G9" s="8">
        <v>0.47502129999999998</v>
      </c>
      <c r="I9" s="1"/>
      <c r="L9" s="1"/>
      <c r="M9" s="1"/>
      <c r="N9" s="1"/>
      <c r="O9" s="13"/>
    </row>
    <row r="10" spans="1:16" x14ac:dyDescent="0.35">
      <c r="A10" s="2">
        <v>1943</v>
      </c>
      <c r="B10" s="12">
        <v>0.32171860000000002</v>
      </c>
      <c r="C10" s="6">
        <v>0</v>
      </c>
      <c r="D10" s="12">
        <v>-0.36169279999999998</v>
      </c>
      <c r="E10" s="6">
        <v>-0.13789999999999999</v>
      </c>
      <c r="F10" s="7">
        <f t="shared" si="0"/>
        <v>0.45878017002440002</v>
      </c>
      <c r="G10" s="8">
        <v>0.46570919999999999</v>
      </c>
      <c r="L10" s="1"/>
      <c r="M10" s="1"/>
      <c r="N10" s="1"/>
      <c r="O10" s="13"/>
    </row>
    <row r="11" spans="1:16" x14ac:dyDescent="0.35">
      <c r="A11" s="2">
        <v>1944</v>
      </c>
      <c r="B11" s="12">
        <v>0.28334199999999998</v>
      </c>
      <c r="C11" s="6">
        <v>0</v>
      </c>
      <c r="D11" s="12">
        <v>-1.2302249999999999</v>
      </c>
      <c r="E11" s="6">
        <v>-0.14199999999999999</v>
      </c>
      <c r="F11" s="7">
        <f t="shared" si="0"/>
        <v>0.45115632582999998</v>
      </c>
      <c r="G11" s="8">
        <v>0.44985520000000001</v>
      </c>
      <c r="O11" s="13"/>
    </row>
    <row r="12" spans="1:16" x14ac:dyDescent="0.35">
      <c r="A12" s="2">
        <v>1945</v>
      </c>
      <c r="B12" s="12">
        <v>0.22933870000000001</v>
      </c>
      <c r="C12" s="6">
        <v>0</v>
      </c>
      <c r="D12" s="12">
        <v>-3.0504530000000001</v>
      </c>
      <c r="E12" s="6">
        <v>-0.1575</v>
      </c>
      <c r="F12" s="7">
        <f t="shared" si="0"/>
        <v>0.43380585353700002</v>
      </c>
      <c r="G12" s="8">
        <v>0.43857370000000001</v>
      </c>
      <c r="I12" s="1"/>
      <c r="M12" s="1"/>
      <c r="N12" s="1"/>
      <c r="O12" s="13"/>
    </row>
    <row r="13" spans="1:16" x14ac:dyDescent="0.35">
      <c r="A13" s="2">
        <v>1946</v>
      </c>
      <c r="B13" s="12">
        <v>0.1688036</v>
      </c>
      <c r="C13" s="6">
        <v>0</v>
      </c>
      <c r="D13" s="12">
        <v>-0.91177439999999998</v>
      </c>
      <c r="E13" s="6">
        <v>-0.16650000000000001</v>
      </c>
      <c r="F13" s="7">
        <f t="shared" si="0"/>
        <v>0.46176407590320001</v>
      </c>
      <c r="G13" s="8">
        <v>0.47056189999999998</v>
      </c>
      <c r="I13" s="1"/>
      <c r="L13" s="1"/>
      <c r="N13" s="1"/>
      <c r="O13" s="13"/>
      <c r="P13" s="1"/>
    </row>
    <row r="14" spans="1:16" x14ac:dyDescent="0.35">
      <c r="A14" s="2">
        <v>1947</v>
      </c>
      <c r="B14" s="12">
        <v>0.1116148</v>
      </c>
      <c r="C14" s="6">
        <v>0</v>
      </c>
      <c r="D14" s="12">
        <v>-1.4180870000000001</v>
      </c>
      <c r="E14" s="6">
        <v>-0.19009999999999999</v>
      </c>
      <c r="F14" s="7">
        <f t="shared" si="0"/>
        <v>0.459703532498</v>
      </c>
      <c r="G14" s="8">
        <v>0.45653840000000001</v>
      </c>
      <c r="N14" s="1"/>
      <c r="O14" s="13"/>
    </row>
    <row r="15" spans="1:16" x14ac:dyDescent="0.35">
      <c r="A15" s="2">
        <v>1948</v>
      </c>
      <c r="B15" s="12">
        <v>6.6149739999999999E-2</v>
      </c>
      <c r="C15" s="6">
        <v>0</v>
      </c>
      <c r="D15" s="12">
        <v>-1.055245</v>
      </c>
      <c r="E15" s="6">
        <v>-0.19969999999999999</v>
      </c>
      <c r="F15" s="7">
        <f t="shared" si="0"/>
        <v>0.46660292870660003</v>
      </c>
      <c r="G15" s="8">
        <v>0.45020290000000002</v>
      </c>
      <c r="I15" s="1"/>
      <c r="M15" s="1"/>
      <c r="O15" s="13"/>
    </row>
    <row r="16" spans="1:16" x14ac:dyDescent="0.35">
      <c r="A16" s="2">
        <v>1949</v>
      </c>
      <c r="B16" s="12">
        <v>3.7513110000000002E-2</v>
      </c>
      <c r="C16" s="6">
        <v>0</v>
      </c>
      <c r="D16" s="12">
        <v>-1.154091</v>
      </c>
      <c r="E16" s="6">
        <v>-0.20749999999999999</v>
      </c>
      <c r="F16" s="7">
        <f t="shared" si="0"/>
        <v>0.46725554014789999</v>
      </c>
      <c r="G16" s="8">
        <v>0.45891100000000001</v>
      </c>
      <c r="I16" s="1"/>
      <c r="L16" s="1"/>
      <c r="M16" s="1"/>
      <c r="O16" s="13"/>
      <c r="P16" s="1"/>
    </row>
    <row r="17" spans="1:16" x14ac:dyDescent="0.35">
      <c r="A17" s="2">
        <v>1950</v>
      </c>
      <c r="B17" s="12">
        <v>2.6753160000000002E-2</v>
      </c>
      <c r="C17" s="6">
        <v>0</v>
      </c>
      <c r="D17" s="12">
        <v>-2.0367670000000002</v>
      </c>
      <c r="E17" s="6">
        <v>-0.1978</v>
      </c>
      <c r="F17" s="7">
        <f t="shared" si="0"/>
        <v>0.45763726167039998</v>
      </c>
      <c r="G17" s="8">
        <v>0.45412720000000001</v>
      </c>
      <c r="O17" s="13"/>
    </row>
    <row r="18" spans="1:16" x14ac:dyDescent="0.35">
      <c r="A18" s="2">
        <v>1951</v>
      </c>
      <c r="B18" s="12">
        <v>3.1224169999999999E-2</v>
      </c>
      <c r="C18" s="6">
        <v>0</v>
      </c>
      <c r="D18" s="12">
        <v>-0.33304850000000003</v>
      </c>
      <c r="E18" s="6">
        <v>-0.17649999999999999</v>
      </c>
      <c r="F18" s="7">
        <f t="shared" si="0"/>
        <v>0.47637047945830002</v>
      </c>
      <c r="G18" s="8">
        <v>0.48939280000000002</v>
      </c>
      <c r="I18" s="1"/>
      <c r="M18" s="1"/>
      <c r="N18" s="1"/>
      <c r="O18" s="13"/>
    </row>
    <row r="19" spans="1:16" x14ac:dyDescent="0.35">
      <c r="A19" s="2">
        <v>1952</v>
      </c>
      <c r="B19" s="12">
        <v>4.5878479999999999E-2</v>
      </c>
      <c r="C19" s="6">
        <v>0</v>
      </c>
      <c r="D19" s="12">
        <v>-0.19266749999999999</v>
      </c>
      <c r="E19" s="6">
        <v>-0.1464</v>
      </c>
      <c r="F19" s="7">
        <f t="shared" si="0"/>
        <v>0.47656332221820003</v>
      </c>
      <c r="G19" s="8">
        <v>0.46960220000000003</v>
      </c>
      <c r="I19" s="1"/>
      <c r="M19" s="1"/>
      <c r="O19" s="13"/>
    </row>
    <row r="20" spans="1:16" x14ac:dyDescent="0.35">
      <c r="A20" s="2">
        <v>1953</v>
      </c>
      <c r="B20" s="12">
        <v>6.4985249999999994E-2</v>
      </c>
      <c r="C20" s="6">
        <v>0</v>
      </c>
      <c r="D20" s="12">
        <v>-0.42485279999999997</v>
      </c>
      <c r="E20" s="6">
        <v>-0.14330000000000001</v>
      </c>
      <c r="F20" s="7">
        <f t="shared" si="0"/>
        <v>0.47277441585290003</v>
      </c>
      <c r="G20" s="8">
        <v>0.46416849999999998</v>
      </c>
      <c r="O20" s="13"/>
    </row>
    <row r="21" spans="1:16" x14ac:dyDescent="0.35">
      <c r="A21" s="2">
        <v>1954</v>
      </c>
      <c r="B21" s="12">
        <v>8.36784E-2</v>
      </c>
      <c r="C21" s="6">
        <v>5.25</v>
      </c>
      <c r="D21" s="12">
        <v>0.30943680000000001</v>
      </c>
      <c r="E21" s="6">
        <v>-0.1419</v>
      </c>
      <c r="F21" s="7">
        <f t="shared" si="0"/>
        <v>0.48407668387717939</v>
      </c>
      <c r="G21" s="8">
        <v>0.47104010000000002</v>
      </c>
      <c r="I21" s="1"/>
      <c r="N21" s="1"/>
      <c r="O21" s="13"/>
    </row>
    <row r="22" spans="1:16" x14ac:dyDescent="0.35">
      <c r="A22" s="2">
        <v>1955</v>
      </c>
      <c r="B22" s="12">
        <v>9.8867040000000003E-2</v>
      </c>
      <c r="C22" s="6">
        <v>0</v>
      </c>
      <c r="D22" s="12">
        <v>1.3714550000000001</v>
      </c>
      <c r="E22" s="6">
        <v>-0.14369999999999999</v>
      </c>
      <c r="F22" s="7">
        <f t="shared" si="0"/>
        <v>0.49129936656360002</v>
      </c>
      <c r="G22" s="8">
        <v>0.48185149999999999</v>
      </c>
      <c r="I22" s="1"/>
      <c r="O22" s="13"/>
      <c r="P22" s="1"/>
    </row>
    <row r="23" spans="1:16" x14ac:dyDescent="0.35">
      <c r="A23" s="2">
        <v>1956</v>
      </c>
      <c r="B23" s="12">
        <v>0.1093374</v>
      </c>
      <c r="C23" s="6">
        <v>0</v>
      </c>
      <c r="D23" s="12">
        <v>0.70901760000000003</v>
      </c>
      <c r="E23" s="6">
        <v>-0.14699999999999999</v>
      </c>
      <c r="F23" s="7">
        <f t="shared" si="0"/>
        <v>0.48322623688920002</v>
      </c>
      <c r="G23" s="8">
        <v>0.47713810000000001</v>
      </c>
      <c r="O23" s="13"/>
    </row>
    <row r="24" spans="1:16" x14ac:dyDescent="0.35">
      <c r="A24" s="2">
        <v>1957</v>
      </c>
      <c r="B24" s="12">
        <v>0.11520909999999999</v>
      </c>
      <c r="C24" s="6">
        <v>0</v>
      </c>
      <c r="D24" s="12">
        <v>-0.73481730000000001</v>
      </c>
      <c r="E24" s="6">
        <v>-0.14979999999999999</v>
      </c>
      <c r="F24" s="7">
        <f t="shared" si="0"/>
        <v>0.46651146561040002</v>
      </c>
      <c r="G24" s="8">
        <v>0.46925020000000001</v>
      </c>
      <c r="I24" s="1"/>
      <c r="N24" s="1"/>
      <c r="O24" s="13"/>
    </row>
    <row r="25" spans="1:16" x14ac:dyDescent="0.35">
      <c r="A25" s="2">
        <v>1958</v>
      </c>
      <c r="B25" s="12">
        <v>0.11713700000000001</v>
      </c>
      <c r="C25" s="6">
        <v>5.5</v>
      </c>
      <c r="D25" s="12">
        <v>0.61302069999999997</v>
      </c>
      <c r="E25" s="6">
        <v>-0.14099999999999999</v>
      </c>
      <c r="F25" s="7">
        <f t="shared" si="0"/>
        <v>0.48975763355289159</v>
      </c>
      <c r="G25" s="8">
        <v>0.48839729999999998</v>
      </c>
      <c r="I25" s="1"/>
      <c r="O25" s="13"/>
      <c r="P25" s="1"/>
    </row>
    <row r="26" spans="1:16" x14ac:dyDescent="0.35">
      <c r="A26" s="2">
        <v>1959</v>
      </c>
      <c r="B26" s="12">
        <v>0.1156823</v>
      </c>
      <c r="C26" s="6">
        <v>0</v>
      </c>
      <c r="D26" s="12">
        <v>1.0546759999999999</v>
      </c>
      <c r="E26" s="6">
        <v>-0.12859999999999999</v>
      </c>
      <c r="F26" s="7">
        <f t="shared" si="0"/>
        <v>0.48645038453900002</v>
      </c>
      <c r="G26" s="8">
        <v>0.50556389999999995</v>
      </c>
      <c r="I26" s="1"/>
      <c r="N26" s="1"/>
      <c r="O26" s="13"/>
    </row>
    <row r="27" spans="1:16" x14ac:dyDescent="0.35">
      <c r="A27" s="2">
        <v>1960</v>
      </c>
      <c r="B27" s="12">
        <v>0.1111115</v>
      </c>
      <c r="C27" s="6">
        <v>0</v>
      </c>
      <c r="D27" s="12">
        <v>1.763755</v>
      </c>
      <c r="E27" s="6">
        <v>-0.1391</v>
      </c>
      <c r="F27" s="7">
        <f t="shared" si="0"/>
        <v>0.49498043094499999</v>
      </c>
      <c r="G27" s="8">
        <v>0.50038179999999999</v>
      </c>
      <c r="I27" s="1"/>
      <c r="N27" s="1"/>
      <c r="O27" s="13"/>
      <c r="P27" s="1"/>
    </row>
    <row r="28" spans="1:16" x14ac:dyDescent="0.35">
      <c r="A28" s="2">
        <v>1961</v>
      </c>
      <c r="B28" s="12">
        <v>0.1036118</v>
      </c>
      <c r="C28" s="6">
        <v>0</v>
      </c>
      <c r="D28" s="12">
        <v>-0.36188690000000001</v>
      </c>
      <c r="E28" s="6">
        <v>-0.1762</v>
      </c>
      <c r="F28" s="7">
        <f t="shared" si="0"/>
        <v>0.47191696976620001</v>
      </c>
      <c r="G28" s="8">
        <v>0.45860780000000001</v>
      </c>
      <c r="N28" s="1"/>
      <c r="O28" s="13"/>
      <c r="P28" s="1"/>
    </row>
    <row r="29" spans="1:16" x14ac:dyDescent="0.35">
      <c r="A29" s="2">
        <v>1962</v>
      </c>
      <c r="B29" s="12">
        <v>9.3674969999999996E-2</v>
      </c>
      <c r="C29" s="6">
        <v>0</v>
      </c>
      <c r="D29" s="12">
        <v>-1.2985899999999999</v>
      </c>
      <c r="E29" s="6">
        <v>-0.19689999999999999</v>
      </c>
      <c r="F29" s="7">
        <f t="shared" si="0"/>
        <v>0.46221359907729997</v>
      </c>
      <c r="G29" s="8">
        <v>0.47219270000000002</v>
      </c>
      <c r="I29" s="1"/>
      <c r="M29" s="1"/>
      <c r="N29" s="1"/>
      <c r="O29" s="13"/>
      <c r="P29" s="1"/>
    </row>
    <row r="30" spans="1:16" x14ac:dyDescent="0.35">
      <c r="A30" s="2">
        <v>1963</v>
      </c>
      <c r="B30" s="12">
        <v>8.2316819999999999E-2</v>
      </c>
      <c r="C30" s="6">
        <v>0</v>
      </c>
      <c r="D30" s="12">
        <v>1.2908059999999999</v>
      </c>
      <c r="E30" s="6">
        <v>-0.19259999999999999</v>
      </c>
      <c r="F30" s="7">
        <f t="shared" si="0"/>
        <v>0.49225092566579998</v>
      </c>
      <c r="G30" s="8">
        <v>0.48635909999999999</v>
      </c>
      <c r="O30" s="13"/>
    </row>
    <row r="31" spans="1:16" x14ac:dyDescent="0.35">
      <c r="A31" s="2">
        <v>1964</v>
      </c>
      <c r="B31" s="12">
        <v>7.0902850000000003E-2</v>
      </c>
      <c r="C31" s="6">
        <v>0</v>
      </c>
      <c r="D31" s="12">
        <v>2.2488609999999999E-2</v>
      </c>
      <c r="E31" s="6">
        <v>-0.17219999999999999</v>
      </c>
      <c r="F31" s="7">
        <f t="shared" si="0"/>
        <v>0.47807751816552002</v>
      </c>
      <c r="G31" s="8">
        <v>0.46351140000000002</v>
      </c>
      <c r="L31" s="1"/>
      <c r="N31" s="1"/>
      <c r="O31" s="13"/>
    </row>
    <row r="32" spans="1:16" x14ac:dyDescent="0.35">
      <c r="A32" s="2">
        <v>1965</v>
      </c>
      <c r="B32" s="12">
        <v>6.0596150000000001E-2</v>
      </c>
      <c r="C32" s="6">
        <v>0</v>
      </c>
      <c r="D32" s="12">
        <v>0.40831679999999998</v>
      </c>
      <c r="E32" s="6">
        <v>-0.18010000000000001</v>
      </c>
      <c r="F32" s="7">
        <f t="shared" si="0"/>
        <v>0.48320543192109999</v>
      </c>
      <c r="G32" s="8">
        <v>0.47603279999999998</v>
      </c>
      <c r="O32" s="13"/>
    </row>
    <row r="33" spans="1:16" x14ac:dyDescent="0.35">
      <c r="A33" s="2">
        <v>1966</v>
      </c>
      <c r="B33" s="12">
        <v>5.1688150000000002E-2</v>
      </c>
      <c r="C33" s="6">
        <v>0</v>
      </c>
      <c r="D33" s="12">
        <v>0.89694759999999996</v>
      </c>
      <c r="E33" s="6">
        <v>-0.21299999999999999</v>
      </c>
      <c r="F33" s="7">
        <f t="shared" si="0"/>
        <v>0.4898980949667</v>
      </c>
      <c r="G33" s="8">
        <v>0.4762981</v>
      </c>
      <c r="I33" s="1"/>
      <c r="L33" s="1"/>
      <c r="M33" s="1"/>
      <c r="N33" s="1"/>
      <c r="O33" s="13"/>
    </row>
    <row r="34" spans="1:16" x14ac:dyDescent="0.35">
      <c r="A34" s="2">
        <v>1967</v>
      </c>
      <c r="B34" s="12">
        <v>4.3196100000000001E-2</v>
      </c>
      <c r="C34" s="6">
        <v>7</v>
      </c>
      <c r="D34" s="12">
        <v>-8.2007949999999996E-2</v>
      </c>
      <c r="E34" s="6">
        <v>-0.24679999999999999</v>
      </c>
      <c r="F34" s="7">
        <f t="shared" si="0"/>
        <v>0.47864530016085882</v>
      </c>
      <c r="G34" s="8">
        <v>0.45747320000000002</v>
      </c>
      <c r="I34" s="1"/>
      <c r="N34" s="1"/>
      <c r="O34" s="13"/>
    </row>
    <row r="35" spans="1:16" x14ac:dyDescent="0.35">
      <c r="A35" s="2">
        <v>1968</v>
      </c>
      <c r="B35" s="12">
        <v>3.3031699999999997E-2</v>
      </c>
      <c r="C35" s="6">
        <v>0</v>
      </c>
      <c r="D35" s="12">
        <v>0.62544860000000002</v>
      </c>
      <c r="E35" s="6">
        <v>-0.26069999999999999</v>
      </c>
      <c r="F35" s="7">
        <f t="shared" si="0"/>
        <v>0.48877450091820002</v>
      </c>
      <c r="G35" s="8">
        <v>0.47379339999999998</v>
      </c>
      <c r="O35" s="13"/>
    </row>
    <row r="36" spans="1:16" x14ac:dyDescent="0.35">
      <c r="A36" s="2">
        <v>1969</v>
      </c>
      <c r="B36" s="12">
        <v>1.879109E-2</v>
      </c>
      <c r="C36" s="6">
        <v>0</v>
      </c>
      <c r="D36" s="12">
        <v>0.77440410000000004</v>
      </c>
      <c r="E36" s="6">
        <v>-0.24790000000000001</v>
      </c>
      <c r="F36" s="7">
        <f t="shared" si="0"/>
        <v>0.49103752953430002</v>
      </c>
      <c r="G36" s="8">
        <v>0.50083270000000002</v>
      </c>
      <c r="I36" s="1"/>
      <c r="M36" s="1"/>
      <c r="N36" s="1"/>
      <c r="O36" s="13"/>
    </row>
    <row r="37" spans="1:16" x14ac:dyDescent="0.35">
      <c r="A37" s="2">
        <v>1970</v>
      </c>
      <c r="B37" s="12">
        <v>-1.096879E-3</v>
      </c>
      <c r="C37" s="6">
        <v>0</v>
      </c>
      <c r="D37" s="12">
        <v>0.32007210000000003</v>
      </c>
      <c r="E37" s="6">
        <v>-0.26900000000000002</v>
      </c>
      <c r="F37" s="7">
        <f t="shared" si="0"/>
        <v>0.48739841402609002</v>
      </c>
      <c r="G37" s="8">
        <v>0.44506000000000001</v>
      </c>
      <c r="I37" s="1"/>
      <c r="M37" s="1"/>
      <c r="N37" s="1"/>
      <c r="O37" s="13"/>
      <c r="P37" s="1"/>
    </row>
    <row r="38" spans="1:16" x14ac:dyDescent="0.35">
      <c r="A38" s="2">
        <v>1971</v>
      </c>
      <c r="B38" s="12">
        <v>-2.6347289999999999E-2</v>
      </c>
      <c r="C38" s="6">
        <v>0</v>
      </c>
      <c r="D38" s="12">
        <v>0.39179389999999997</v>
      </c>
      <c r="E38" s="6">
        <v>-0.31759999999999999</v>
      </c>
      <c r="F38" s="7">
        <f t="shared" si="0"/>
        <v>0.49057369444370003</v>
      </c>
      <c r="G38" s="8">
        <v>0.50799620000000001</v>
      </c>
      <c r="I38" s="1"/>
      <c r="O38" s="13"/>
      <c r="P38" s="1"/>
    </row>
    <row r="39" spans="1:16" x14ac:dyDescent="0.35">
      <c r="A39" s="2">
        <v>1972</v>
      </c>
      <c r="B39" s="12">
        <v>-5.4412879999999997E-2</v>
      </c>
      <c r="C39" s="6">
        <v>0</v>
      </c>
      <c r="D39" s="12">
        <v>1.4707939999999999</v>
      </c>
      <c r="E39" s="6">
        <v>-0.3513</v>
      </c>
      <c r="F39" s="7">
        <f t="shared" si="0"/>
        <v>0.50509137530879999</v>
      </c>
      <c r="G39" s="8">
        <v>0.55253799999999997</v>
      </c>
      <c r="M39" s="1"/>
      <c r="N39" s="1"/>
      <c r="O39" s="13"/>
    </row>
    <row r="40" spans="1:16" x14ac:dyDescent="0.35">
      <c r="A40" s="2">
        <v>1973</v>
      </c>
      <c r="B40" s="12">
        <v>-8.0962850000000003E-2</v>
      </c>
      <c r="C40" s="6">
        <v>0</v>
      </c>
      <c r="D40" s="12">
        <v>-7.0561789999999999E-2</v>
      </c>
      <c r="E40" s="6">
        <v>-0.37309999999999999</v>
      </c>
      <c r="F40" s="7">
        <f t="shared" si="0"/>
        <v>0.48947216849972003</v>
      </c>
      <c r="G40" s="8">
        <v>0.49726900000000002</v>
      </c>
      <c r="O40" s="13"/>
    </row>
    <row r="41" spans="1:16" x14ac:dyDescent="0.35">
      <c r="A41" s="2">
        <v>1974</v>
      </c>
      <c r="B41" s="12">
        <v>-0.1011436</v>
      </c>
      <c r="C41" s="6">
        <v>0</v>
      </c>
      <c r="D41" s="12">
        <v>0.45963660000000001</v>
      </c>
      <c r="E41" s="6">
        <v>-0.36840000000000001</v>
      </c>
      <c r="F41" s="7">
        <f t="shared" si="0"/>
        <v>0.49656621405720003</v>
      </c>
      <c r="G41" s="8">
        <v>0.50122639999999996</v>
      </c>
      <c r="M41" s="1"/>
      <c r="N41" s="1"/>
      <c r="O41" s="13"/>
    </row>
    <row r="42" spans="1:16" x14ac:dyDescent="0.35">
      <c r="A42" s="2">
        <v>1975</v>
      </c>
      <c r="B42" s="12">
        <v>-0.11116280000000001</v>
      </c>
      <c r="C42" s="6">
        <v>0</v>
      </c>
      <c r="D42" s="12">
        <v>1.4869870000000001</v>
      </c>
      <c r="E42" s="6">
        <v>-0.34699999999999998</v>
      </c>
      <c r="F42" s="7">
        <f t="shared" si="0"/>
        <v>0.50842375098199999</v>
      </c>
      <c r="G42" s="8">
        <v>0.49887280000000001</v>
      </c>
      <c r="L42" s="1"/>
      <c r="N42" s="1"/>
      <c r="O42" s="13"/>
      <c r="P42" s="1"/>
    </row>
    <row r="43" spans="1:16" x14ac:dyDescent="0.35">
      <c r="A43" s="2">
        <v>1976</v>
      </c>
      <c r="B43" s="12">
        <v>-0.10956399999999999</v>
      </c>
      <c r="C43" s="6">
        <v>0</v>
      </c>
      <c r="D43" s="12">
        <v>2.0181619999999998</v>
      </c>
      <c r="E43" s="6">
        <v>-0.31869999999999998</v>
      </c>
      <c r="F43" s="7">
        <f t="shared" si="0"/>
        <v>0.51384174612400002</v>
      </c>
      <c r="G43" s="8">
        <v>0.514988</v>
      </c>
      <c r="L43" s="1"/>
      <c r="O43" s="13"/>
    </row>
    <row r="44" spans="1:16" x14ac:dyDescent="0.35">
      <c r="A44" s="2">
        <v>1977</v>
      </c>
      <c r="B44" s="12">
        <v>-9.7655039999999999E-2</v>
      </c>
      <c r="C44" s="6">
        <v>0</v>
      </c>
      <c r="D44" s="12">
        <v>1.9516869999999999</v>
      </c>
      <c r="E44" s="6">
        <v>-0.2873</v>
      </c>
      <c r="F44" s="7">
        <f t="shared" si="0"/>
        <v>0.51181173076039999</v>
      </c>
      <c r="G44" s="8">
        <v>0.53427250000000004</v>
      </c>
      <c r="L44" s="1"/>
      <c r="O44" s="13"/>
      <c r="P44" s="1"/>
    </row>
    <row r="45" spans="1:16" x14ac:dyDescent="0.35">
      <c r="A45" s="2">
        <v>1978</v>
      </c>
      <c r="B45" s="12">
        <v>-7.8895099999999996E-2</v>
      </c>
      <c r="C45" s="6">
        <v>0</v>
      </c>
      <c r="D45" s="12">
        <v>1.5462260000000001</v>
      </c>
      <c r="E45" s="6">
        <v>-0.27810000000000001</v>
      </c>
      <c r="F45" s="7">
        <f t="shared" si="0"/>
        <v>0.50595462147299997</v>
      </c>
      <c r="G45" s="8">
        <v>0.51230940000000003</v>
      </c>
      <c r="I45" s="1"/>
      <c r="O45" s="13"/>
      <c r="P45" s="1"/>
    </row>
    <row r="46" spans="1:16" x14ac:dyDescent="0.35">
      <c r="A46" s="2">
        <v>1979</v>
      </c>
      <c r="B46" s="12">
        <v>-5.7490920000000001E-2</v>
      </c>
      <c r="C46" s="6">
        <v>0</v>
      </c>
      <c r="D46" s="12">
        <v>0.59146089999999996</v>
      </c>
      <c r="E46" s="6">
        <v>-0.2676</v>
      </c>
      <c r="F46" s="7">
        <f t="shared" si="0"/>
        <v>0.49367018822100001</v>
      </c>
      <c r="G46" s="8">
        <v>0.53239320000000001</v>
      </c>
      <c r="I46" s="1"/>
      <c r="M46" s="1"/>
      <c r="N46" s="1"/>
      <c r="O46" s="13"/>
    </row>
    <row r="47" spans="1:16" x14ac:dyDescent="0.35">
      <c r="A47" s="2">
        <v>1980</v>
      </c>
      <c r="B47" s="12">
        <v>-3.6803849999999999E-2</v>
      </c>
      <c r="C47" s="6">
        <v>0</v>
      </c>
      <c r="D47" s="12">
        <v>-0.1202356</v>
      </c>
      <c r="E47" s="6">
        <v>-0.25459999999999999</v>
      </c>
      <c r="F47" s="7">
        <f t="shared" si="0"/>
        <v>0.48414574750430001</v>
      </c>
      <c r="G47" s="8">
        <v>0.50446460000000004</v>
      </c>
      <c r="O47" s="13"/>
    </row>
    <row r="48" spans="1:16" x14ac:dyDescent="0.35">
      <c r="A48" s="2"/>
      <c r="B48" s="12"/>
      <c r="C48" s="6"/>
      <c r="D48" s="12"/>
      <c r="E48" s="6"/>
      <c r="F48" s="7"/>
      <c r="G48" s="8"/>
      <c r="O48" s="13"/>
    </row>
    <row r="49" spans="1:16" x14ac:dyDescent="0.35">
      <c r="A49" s="2"/>
      <c r="B49" s="12"/>
      <c r="C49" s="6"/>
      <c r="D49" s="12"/>
      <c r="E49" s="6"/>
      <c r="F49" s="7"/>
      <c r="G49" s="8"/>
      <c r="I49" s="1"/>
      <c r="M49" s="1"/>
      <c r="N49" s="1"/>
      <c r="O49" s="13"/>
      <c r="P49" s="1"/>
    </row>
    <row r="50" spans="1:16" x14ac:dyDescent="0.35">
      <c r="A50" s="2"/>
      <c r="B50" s="12"/>
      <c r="C50" s="6"/>
      <c r="D50" s="12"/>
      <c r="E50" s="6"/>
      <c r="F50" s="7"/>
      <c r="G50" s="8"/>
      <c r="O50" s="13"/>
    </row>
    <row r="51" spans="1:16" x14ac:dyDescent="0.35">
      <c r="A51" s="2"/>
      <c r="B51" s="12"/>
      <c r="C51" s="6"/>
      <c r="D51" s="12"/>
      <c r="E51" s="6"/>
      <c r="F51" s="7"/>
      <c r="G51" s="8"/>
      <c r="I51" s="1"/>
      <c r="L51" s="1"/>
      <c r="N51" s="1"/>
      <c r="O51" s="13"/>
      <c r="P51" s="1"/>
    </row>
    <row r="52" spans="1:16" x14ac:dyDescent="0.35">
      <c r="A52" s="2"/>
      <c r="B52" s="12"/>
      <c r="C52" s="6"/>
      <c r="D52" s="12"/>
      <c r="E52" s="6"/>
      <c r="F52" s="7"/>
      <c r="G52" s="8"/>
      <c r="I52" s="1"/>
      <c r="N52" s="1"/>
      <c r="O52" s="13"/>
      <c r="P52" s="1"/>
    </row>
    <row r="53" spans="1:16" x14ac:dyDescent="0.35">
      <c r="A53" s="2"/>
      <c r="B53" s="12"/>
      <c r="C53" s="6"/>
      <c r="D53" s="12"/>
      <c r="E53" s="6"/>
      <c r="F53" s="7"/>
      <c r="G53" s="8"/>
      <c r="N53" s="1"/>
      <c r="O53" s="13"/>
      <c r="P53" s="1"/>
    </row>
    <row r="54" spans="1:16" x14ac:dyDescent="0.35">
      <c r="A54" s="2"/>
      <c r="B54" s="12"/>
      <c r="C54" s="6"/>
      <c r="D54" s="12"/>
      <c r="E54" s="6"/>
      <c r="F54" s="7"/>
      <c r="G54" s="8"/>
      <c r="O54" s="13"/>
    </row>
    <row r="55" spans="1:16" x14ac:dyDescent="0.35">
      <c r="A55" s="2"/>
      <c r="B55" s="12"/>
      <c r="C55" s="6"/>
      <c r="D55" s="12"/>
      <c r="E55" s="6"/>
      <c r="F55" s="7"/>
      <c r="G55" s="8"/>
      <c r="O55" s="13"/>
    </row>
    <row r="56" spans="1:16" x14ac:dyDescent="0.35">
      <c r="A56" s="2"/>
      <c r="B56" s="12"/>
      <c r="C56" s="6"/>
      <c r="D56" s="12"/>
      <c r="E56" s="6"/>
      <c r="F56" s="7"/>
      <c r="G56" s="8"/>
      <c r="O56" s="13"/>
    </row>
    <row r="57" spans="1:16" x14ac:dyDescent="0.35">
      <c r="A57" s="2"/>
      <c r="B57" s="12"/>
      <c r="C57" s="6"/>
      <c r="D57" s="12"/>
      <c r="E57" s="6"/>
      <c r="F57" s="7"/>
      <c r="G57" s="8"/>
      <c r="O57" s="13"/>
    </row>
    <row r="58" spans="1:16" x14ac:dyDescent="0.35">
      <c r="A58" s="2"/>
      <c r="B58" s="12"/>
      <c r="C58" s="6"/>
      <c r="D58" s="12"/>
      <c r="E58" s="6"/>
      <c r="F58" s="7"/>
      <c r="G58" s="8"/>
      <c r="O58" s="13"/>
    </row>
    <row r="59" spans="1:16" x14ac:dyDescent="0.35">
      <c r="A59" s="2"/>
      <c r="B59" s="12"/>
      <c r="C59" s="6"/>
      <c r="D59" s="12"/>
      <c r="E59" s="6"/>
      <c r="F59" s="7"/>
      <c r="G59" s="8"/>
      <c r="N59" s="1"/>
      <c r="O59" s="13"/>
    </row>
    <row r="60" spans="1:16" x14ac:dyDescent="0.35">
      <c r="A60" s="2"/>
      <c r="B60" s="12"/>
      <c r="C60" s="6"/>
      <c r="D60" s="12"/>
      <c r="E60" s="6"/>
      <c r="F60" s="7"/>
      <c r="G60" s="8"/>
      <c r="O60" s="13"/>
      <c r="P60" s="1"/>
    </row>
    <row r="61" spans="1:16" x14ac:dyDescent="0.35">
      <c r="A61" s="2"/>
      <c r="B61" s="12"/>
      <c r="C61" s="6"/>
      <c r="D61" s="12"/>
      <c r="E61" s="6"/>
      <c r="F61" s="7"/>
      <c r="G61" s="8"/>
      <c r="O61" s="13"/>
    </row>
    <row r="62" spans="1:16" x14ac:dyDescent="0.35">
      <c r="A62" s="2"/>
      <c r="B62" s="12"/>
      <c r="C62" s="6"/>
      <c r="D62" s="12"/>
      <c r="E62" s="6"/>
      <c r="F62" s="7"/>
      <c r="G62" s="8"/>
      <c r="O62" s="13"/>
    </row>
    <row r="63" spans="1:16" x14ac:dyDescent="0.35">
      <c r="A63" s="2"/>
      <c r="B63" s="12"/>
      <c r="C63" s="6"/>
      <c r="D63" s="12"/>
      <c r="E63" s="6"/>
      <c r="F63" s="7"/>
      <c r="G63" s="8"/>
    </row>
    <row r="64" spans="1:16" x14ac:dyDescent="0.35">
      <c r="A64" s="2"/>
      <c r="B64" s="12"/>
      <c r="C64" s="6"/>
      <c r="D64" s="12"/>
      <c r="E64" s="6"/>
      <c r="F64" s="7"/>
      <c r="G64" s="8"/>
    </row>
    <row r="65" spans="1:7" x14ac:dyDescent="0.35">
      <c r="A65" s="2"/>
      <c r="B65" s="12"/>
      <c r="C65" s="6"/>
      <c r="D65" s="12"/>
      <c r="E65" s="6"/>
      <c r="F65" s="7"/>
      <c r="G65" s="8"/>
    </row>
    <row r="66" spans="1:7" x14ac:dyDescent="0.35">
      <c r="A66" s="2"/>
      <c r="B66" s="12"/>
      <c r="C66" s="6"/>
      <c r="D66" s="12"/>
      <c r="E66" s="6"/>
      <c r="F66" s="7"/>
      <c r="G66" s="8"/>
    </row>
    <row r="67" spans="1:7" x14ac:dyDescent="0.35">
      <c r="A67" s="2"/>
      <c r="B67" s="12"/>
      <c r="C67" s="6"/>
      <c r="D67" s="12"/>
      <c r="E67" s="6"/>
      <c r="F67" s="7"/>
      <c r="G67" s="8"/>
    </row>
    <row r="68" spans="1:7" x14ac:dyDescent="0.35">
      <c r="A68" s="2"/>
      <c r="B68" s="12"/>
      <c r="C68" s="6"/>
      <c r="D68" s="12"/>
      <c r="E68" s="6"/>
      <c r="F68" s="7"/>
      <c r="G68" s="8"/>
    </row>
    <row r="69" spans="1:7" x14ac:dyDescent="0.35">
      <c r="A69" s="2"/>
      <c r="B69" s="12"/>
      <c r="C69" s="6"/>
      <c r="D69" s="12"/>
      <c r="E69" s="6"/>
      <c r="F69" s="7"/>
      <c r="G69" s="8"/>
    </row>
    <row r="70" spans="1:7" x14ac:dyDescent="0.35">
      <c r="A70" s="2"/>
      <c r="B70" s="12"/>
      <c r="C70" s="6"/>
      <c r="D70" s="12"/>
      <c r="E70" s="6"/>
      <c r="F70" s="7"/>
      <c r="G70" s="8"/>
    </row>
    <row r="71" spans="1:7" x14ac:dyDescent="0.35">
      <c r="A71" s="2"/>
      <c r="B71" s="12"/>
      <c r="C71" s="6"/>
      <c r="D71" s="12"/>
      <c r="E71" s="6"/>
      <c r="F71" s="7"/>
      <c r="G71" s="8"/>
    </row>
    <row r="72" spans="1:7" x14ac:dyDescent="0.35">
      <c r="A72" s="2"/>
      <c r="B72" s="12"/>
      <c r="C72" s="6"/>
      <c r="D72" s="12"/>
      <c r="E72" s="6"/>
      <c r="F72" s="7"/>
      <c r="G72" s="8"/>
    </row>
    <row r="73" spans="1:7" x14ac:dyDescent="0.35">
      <c r="A73" s="2"/>
      <c r="B73" s="12"/>
      <c r="C73" s="6"/>
      <c r="D73" s="12"/>
      <c r="E73" s="6"/>
      <c r="F73" s="7"/>
      <c r="G73" s="8"/>
    </row>
    <row r="74" spans="1:7" x14ac:dyDescent="0.35">
      <c r="A74" s="2"/>
      <c r="B74" s="12"/>
      <c r="C74" s="6"/>
      <c r="D74" s="12"/>
      <c r="E74" s="6"/>
      <c r="F74" s="7"/>
      <c r="G74" s="8"/>
    </row>
    <row r="75" spans="1:7" x14ac:dyDescent="0.35">
      <c r="A75" s="2"/>
      <c r="B75" s="12"/>
      <c r="C75" s="6"/>
      <c r="D75" s="12"/>
      <c r="E75" s="6"/>
      <c r="F75" s="7"/>
      <c r="G75" s="8"/>
    </row>
    <row r="76" spans="1:7" x14ac:dyDescent="0.35">
      <c r="A76" s="2"/>
      <c r="B76" s="12"/>
      <c r="C76" s="6"/>
      <c r="D76" s="12"/>
      <c r="E76" s="6"/>
      <c r="F76" s="7"/>
      <c r="G76" s="8"/>
    </row>
    <row r="77" spans="1:7" x14ac:dyDescent="0.35">
      <c r="A77" s="2"/>
      <c r="B77" s="12"/>
      <c r="C77" s="6"/>
      <c r="D77" s="12"/>
      <c r="E77" s="6"/>
      <c r="F77" s="7"/>
      <c r="G77" s="8"/>
    </row>
    <row r="78" spans="1:7" x14ac:dyDescent="0.35">
      <c r="A78" s="2"/>
      <c r="B78" s="12"/>
      <c r="C78" s="6"/>
      <c r="D78" s="12"/>
      <c r="E78" s="6"/>
      <c r="F78" s="7"/>
      <c r="G78" s="8"/>
    </row>
    <row r="79" spans="1:7" x14ac:dyDescent="0.35">
      <c r="A79" s="2"/>
      <c r="B79" s="12"/>
      <c r="C79" s="6"/>
      <c r="D79" s="12"/>
      <c r="E79" s="6"/>
      <c r="F79" s="7"/>
      <c r="G79" s="8"/>
    </row>
    <row r="80" spans="1:7" x14ac:dyDescent="0.35">
      <c r="A80" s="2"/>
      <c r="B80" s="12"/>
      <c r="C80" s="6"/>
      <c r="E80" s="6"/>
      <c r="F80" s="7"/>
      <c r="G80" s="8"/>
    </row>
    <row r="81" spans="1:7" x14ac:dyDescent="0.35">
      <c r="A81" s="2"/>
      <c r="B81" s="12"/>
      <c r="C81" s="6"/>
      <c r="E81" s="6"/>
      <c r="F81" s="7"/>
      <c r="G81" s="8"/>
    </row>
    <row r="82" spans="1:7" x14ac:dyDescent="0.35">
      <c r="A82" s="2"/>
      <c r="B82" s="12"/>
      <c r="C82" s="6"/>
      <c r="E82" s="6"/>
      <c r="F82" s="7"/>
      <c r="G82" s="8"/>
    </row>
    <row r="83" spans="1:7" x14ac:dyDescent="0.35">
      <c r="A83" s="2"/>
      <c r="B83" s="12"/>
      <c r="C83" s="6"/>
      <c r="E83" s="6"/>
      <c r="F83" s="7"/>
      <c r="G83" s="8"/>
    </row>
    <row r="84" spans="1:7" x14ac:dyDescent="0.35">
      <c r="A84" s="2"/>
      <c r="B84" s="12"/>
      <c r="C84" s="6"/>
      <c r="E84" s="6"/>
      <c r="F84" s="7"/>
      <c r="G84" s="8"/>
    </row>
    <row r="85" spans="1:7" x14ac:dyDescent="0.35">
      <c r="A85" s="2"/>
      <c r="B85" s="12"/>
      <c r="C85" s="6"/>
      <c r="E85" s="6"/>
      <c r="F85" s="7"/>
      <c r="G85" s="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87"/>
  <sheetViews>
    <sheetView tabSelected="1" workbookViewId="0">
      <selection activeCell="C3" sqref="C3"/>
    </sheetView>
  </sheetViews>
  <sheetFormatPr baseColWidth="10" defaultColWidth="8.7265625" defaultRowHeight="14.5" x14ac:dyDescent="0.35"/>
  <cols>
    <col min="1" max="7" width="9.1796875" style="5"/>
  </cols>
  <sheetData>
    <row r="2" spans="1:7" ht="15.5" x14ac:dyDescent="0.35">
      <c r="A2" s="17" t="s">
        <v>9</v>
      </c>
      <c r="B2" s="17"/>
      <c r="C2" s="17"/>
      <c r="D2" s="17"/>
      <c r="E2" s="17"/>
      <c r="F2" s="17"/>
      <c r="G2" s="17"/>
    </row>
    <row r="3" spans="1:7" ht="21" customHeight="1" x14ac:dyDescent="0.35">
      <c r="A3" s="2" t="s">
        <v>0</v>
      </c>
      <c r="B3" s="4" t="s">
        <v>11</v>
      </c>
      <c r="C3" s="5" t="s">
        <v>1</v>
      </c>
      <c r="D3" s="2" t="s">
        <v>3</v>
      </c>
      <c r="E3" s="3" t="s">
        <v>2</v>
      </c>
      <c r="F3" s="4" t="s">
        <v>10</v>
      </c>
      <c r="G3" s="5" t="s">
        <v>5</v>
      </c>
    </row>
    <row r="4" spans="1:7" x14ac:dyDescent="0.35">
      <c r="A4" s="2">
        <v>1981</v>
      </c>
      <c r="B4" s="6">
        <v>-1.8266609999999999E-2</v>
      </c>
      <c r="C4" s="6">
        <v>0</v>
      </c>
      <c r="D4" s="6">
        <v>-0.83576649999999997</v>
      </c>
      <c r="E4" s="6">
        <v>-0.23369999999999999</v>
      </c>
      <c r="F4" s="7">
        <f t="shared" ref="F4:F41" si="0">(-3*B4+0.3*D4*(2+C4^0.5)-(E4+1))*0.01897 + 0.49756</f>
        <v>0.4745501474721</v>
      </c>
      <c r="G4" s="8">
        <v>0.4997876</v>
      </c>
    </row>
    <row r="5" spans="1:7" x14ac:dyDescent="0.35">
      <c r="A5" s="2">
        <v>1982</v>
      </c>
      <c r="B5" s="6">
        <v>-1.2915509999999999E-3</v>
      </c>
      <c r="C5" s="6">
        <v>0</v>
      </c>
      <c r="D5" s="6">
        <v>-0.63580289999999995</v>
      </c>
      <c r="E5" s="6">
        <v>-0.18160000000000001</v>
      </c>
      <c r="F5" s="7">
        <f t="shared" si="0"/>
        <v>0.47487174555960998</v>
      </c>
      <c r="G5" s="8">
        <v>0.49</v>
      </c>
    </row>
    <row r="6" spans="1:7" x14ac:dyDescent="0.35">
      <c r="A6" s="2">
        <v>1983</v>
      </c>
      <c r="B6" s="6">
        <v>1.5794300000000001E-2</v>
      </c>
      <c r="C6" s="6">
        <v>0</v>
      </c>
      <c r="D6" s="6">
        <v>-0.95061709999999999</v>
      </c>
      <c r="E6" s="6">
        <v>-0.13830000000000001</v>
      </c>
      <c r="F6" s="7">
        <f t="shared" si="0"/>
        <v>0.46949477355480002</v>
      </c>
      <c r="G6" s="8">
        <v>0.47341359999999999</v>
      </c>
    </row>
    <row r="7" spans="1:7" x14ac:dyDescent="0.35">
      <c r="A7" s="2">
        <v>1984</v>
      </c>
      <c r="B7" s="6">
        <v>3.423694E-2</v>
      </c>
      <c r="C7" s="6">
        <v>0</v>
      </c>
      <c r="D7" s="6">
        <v>-0.38105850000000002</v>
      </c>
      <c r="E7" s="6">
        <v>-0.12920000000000001</v>
      </c>
      <c r="F7" s="7">
        <f t="shared" si="0"/>
        <v>0.47475529189760002</v>
      </c>
      <c r="G7" s="8">
        <v>0.47</v>
      </c>
    </row>
    <row r="8" spans="1:7" x14ac:dyDescent="0.35">
      <c r="A8" s="2">
        <v>1985</v>
      </c>
      <c r="B8" s="6">
        <v>5.3517250000000002E-2</v>
      </c>
      <c r="C8" s="6">
        <v>0</v>
      </c>
      <c r="D8" s="6">
        <v>-0.4956372</v>
      </c>
      <c r="E8" s="6">
        <v>-0.13159999999999999</v>
      </c>
      <c r="F8" s="7">
        <f t="shared" si="0"/>
        <v>0.47239944269209999</v>
      </c>
      <c r="G8" s="8">
        <v>0.48487839999999999</v>
      </c>
    </row>
    <row r="9" spans="1:7" x14ac:dyDescent="0.35">
      <c r="A9" s="2">
        <v>1986</v>
      </c>
      <c r="B9" s="6">
        <v>7.0907940000000003E-2</v>
      </c>
      <c r="C9" s="6">
        <v>0</v>
      </c>
      <c r="D9" s="6">
        <v>-0.84383569999999997</v>
      </c>
      <c r="E9" s="6">
        <v>-0.1263</v>
      </c>
      <c r="F9" s="7">
        <f t="shared" si="0"/>
        <v>0.46734600219720002</v>
      </c>
      <c r="G9" s="8">
        <v>0.50003330000000001</v>
      </c>
    </row>
    <row r="10" spans="1:7" x14ac:dyDescent="0.35">
      <c r="A10" s="2">
        <v>1987</v>
      </c>
      <c r="B10" s="6">
        <v>8.2275730000000005E-2</v>
      </c>
      <c r="C10" s="6">
        <v>0</v>
      </c>
      <c r="D10" s="6">
        <v>-0.39990340000000002</v>
      </c>
      <c r="E10" s="6">
        <v>-0.13830000000000001</v>
      </c>
      <c r="F10" s="7">
        <f t="shared" si="0"/>
        <v>0.47197953870690001</v>
      </c>
      <c r="G10" s="8">
        <v>0.52</v>
      </c>
    </row>
    <row r="11" spans="1:7" x14ac:dyDescent="0.35">
      <c r="A11" s="2">
        <v>1988</v>
      </c>
      <c r="B11" s="6">
        <v>8.3914299999999997E-2</v>
      </c>
      <c r="C11" s="6">
        <v>0</v>
      </c>
      <c r="D11" s="6">
        <v>0.62056880000000003</v>
      </c>
      <c r="E11" s="6">
        <v>-0.1399</v>
      </c>
      <c r="F11" s="7">
        <f t="shared" si="0"/>
        <v>0.48353165426860001</v>
      </c>
      <c r="G11" s="8">
        <v>0.49100959999999999</v>
      </c>
    </row>
    <row r="12" spans="1:7" x14ac:dyDescent="0.35">
      <c r="A12" s="2">
        <v>1989</v>
      </c>
      <c r="B12" s="6">
        <v>7.4678610000000006E-2</v>
      </c>
      <c r="C12" s="6">
        <v>0</v>
      </c>
      <c r="D12" s="6">
        <v>-0.7764337</v>
      </c>
      <c r="E12" s="6">
        <v>-0.1331</v>
      </c>
      <c r="F12" s="7">
        <f t="shared" si="0"/>
        <v>0.46802757893149999</v>
      </c>
      <c r="G12" s="8">
        <v>0.47971940000000002</v>
      </c>
    </row>
    <row r="13" spans="1:7" x14ac:dyDescent="0.35">
      <c r="A13" s="2">
        <v>1990</v>
      </c>
      <c r="B13" s="6">
        <v>5.7462010000000001E-2</v>
      </c>
      <c r="C13" s="6">
        <v>0</v>
      </c>
      <c r="D13" s="6">
        <v>-0.75439869999999998</v>
      </c>
      <c r="E13" s="6">
        <v>-0.12470000000000001</v>
      </c>
      <c r="F13" s="7">
        <f t="shared" si="0"/>
        <v>0.46909883000750002</v>
      </c>
      <c r="G13" s="8">
        <v>0.48185240000000001</v>
      </c>
    </row>
    <row r="14" spans="1:7" x14ac:dyDescent="0.35">
      <c r="A14" s="2">
        <v>1991</v>
      </c>
      <c r="B14" s="6">
        <v>3.9237180000000003E-2</v>
      </c>
      <c r="C14" s="6">
        <v>0</v>
      </c>
      <c r="D14" s="6">
        <v>-0.71596630000000006</v>
      </c>
      <c r="E14" s="6">
        <v>-0.12</v>
      </c>
      <c r="F14" s="7">
        <f t="shared" si="0"/>
        <v>0.47048428365959999</v>
      </c>
      <c r="G14" s="8">
        <v>0.47723179999999998</v>
      </c>
    </row>
    <row r="15" spans="1:7" x14ac:dyDescent="0.35">
      <c r="A15" s="2">
        <v>1992</v>
      </c>
      <c r="B15" s="6">
        <v>2.9420959999999999E-2</v>
      </c>
      <c r="C15" s="6">
        <v>0</v>
      </c>
      <c r="D15" s="6">
        <v>0.23761650000000001</v>
      </c>
      <c r="E15" s="6">
        <v>-0.1212</v>
      </c>
      <c r="F15" s="7">
        <f t="shared" si="0"/>
        <v>0.48191936816940001</v>
      </c>
      <c r="G15" s="8">
        <v>0.484379</v>
      </c>
    </row>
    <row r="16" spans="1:7" x14ac:dyDescent="0.35">
      <c r="A16" s="2">
        <v>1993</v>
      </c>
      <c r="B16" s="6">
        <v>3.7011540000000002E-2</v>
      </c>
      <c r="C16" s="6">
        <v>0</v>
      </c>
      <c r="D16" s="6">
        <v>-0.40297709999999998</v>
      </c>
      <c r="E16" s="6">
        <v>-0.1346</v>
      </c>
      <c r="F16" s="7">
        <f t="shared" si="0"/>
        <v>0.4744503499064</v>
      </c>
      <c r="G16" s="8">
        <v>0.46</v>
      </c>
    </row>
    <row r="17" spans="1:7" x14ac:dyDescent="0.35">
      <c r="A17" s="2">
        <v>1994</v>
      </c>
      <c r="B17" s="6">
        <v>6.7499719999999999E-2</v>
      </c>
      <c r="C17" s="6">
        <v>9.5</v>
      </c>
      <c r="D17" s="6">
        <v>-0.8989125</v>
      </c>
      <c r="E17" s="6">
        <v>-0.13109999999999999</v>
      </c>
      <c r="F17" s="7">
        <f t="shared" si="0"/>
        <v>0.45123645548244601</v>
      </c>
      <c r="G17" s="8">
        <v>0.45332169999999999</v>
      </c>
    </row>
    <row r="18" spans="1:7" x14ac:dyDescent="0.35">
      <c r="A18" s="2">
        <v>1995</v>
      </c>
      <c r="B18" s="6">
        <v>0.1207326</v>
      </c>
      <c r="C18" s="6">
        <v>5.25</v>
      </c>
      <c r="D18" s="6">
        <v>-1.5269079999999999</v>
      </c>
      <c r="E18" s="6">
        <v>-0.1255</v>
      </c>
      <c r="F18" s="7">
        <f t="shared" si="0"/>
        <v>0.43681012440538569</v>
      </c>
      <c r="G18" s="8">
        <v>0.45582470000000003</v>
      </c>
    </row>
    <row r="19" spans="1:7" x14ac:dyDescent="0.35">
      <c r="A19" s="2">
        <v>1996</v>
      </c>
      <c r="B19" s="6">
        <v>0.19061520000000001</v>
      </c>
      <c r="C19" s="6">
        <v>0</v>
      </c>
      <c r="D19" s="6">
        <v>1.570082</v>
      </c>
      <c r="E19" s="6">
        <v>-0.16669709742</v>
      </c>
      <c r="F19" s="7">
        <f t="shared" si="0"/>
        <v>0.48877500623005737</v>
      </c>
      <c r="G19" s="8">
        <v>0.4819987</v>
      </c>
    </row>
    <row r="20" spans="1:7" x14ac:dyDescent="0.35">
      <c r="A20" s="2">
        <v>1997</v>
      </c>
      <c r="B20" s="6">
        <v>0.32133260000000002</v>
      </c>
      <c r="C20" s="6">
        <v>0</v>
      </c>
      <c r="D20" s="6">
        <v>1.169583</v>
      </c>
      <c r="E20" s="6">
        <v>-0.13473366019999999</v>
      </c>
      <c r="F20" s="7">
        <f t="shared" si="0"/>
        <v>0.47617105297399398</v>
      </c>
      <c r="G20" s="8">
        <v>0.45746150000000002</v>
      </c>
    </row>
    <row r="21" spans="1:7" x14ac:dyDescent="0.35">
      <c r="A21" s="2">
        <v>1998</v>
      </c>
      <c r="B21" s="6">
        <v>0.3524735</v>
      </c>
      <c r="C21" s="6">
        <v>0</v>
      </c>
      <c r="D21" s="6">
        <v>-0.1825909</v>
      </c>
      <c r="E21" s="6">
        <v>-0.14703424381999999</v>
      </c>
      <c r="F21" s="7">
        <f t="shared" si="0"/>
        <v>0.45924172309646538</v>
      </c>
      <c r="G21" s="8">
        <v>0.43406470000000003</v>
      </c>
    </row>
    <row r="22" spans="1:7" x14ac:dyDescent="0.35">
      <c r="A22" s="2">
        <v>1999</v>
      </c>
      <c r="B22" s="6">
        <v>0.38309110000000002</v>
      </c>
      <c r="C22" s="6">
        <v>0</v>
      </c>
      <c r="D22" s="6">
        <v>-1.148061</v>
      </c>
      <c r="E22" s="6">
        <v>-0.1421580083</v>
      </c>
      <c r="F22" s="7">
        <f t="shared" si="0"/>
        <v>0.44641779261445103</v>
      </c>
      <c r="G22" s="8">
        <v>0.43</v>
      </c>
    </row>
    <row r="23" spans="1:7" x14ac:dyDescent="0.35">
      <c r="A23" s="2">
        <v>2000</v>
      </c>
      <c r="B23" s="6">
        <v>0.41281519999999999</v>
      </c>
      <c r="C23" s="6">
        <v>0</v>
      </c>
      <c r="D23" s="6">
        <v>-0.84419699999999998</v>
      </c>
      <c r="E23" s="6">
        <v>-0.16747379126</v>
      </c>
      <c r="F23" s="7">
        <f t="shared" si="0"/>
        <v>0.44866501453420221</v>
      </c>
      <c r="G23" s="8">
        <v>0.4323612</v>
      </c>
    </row>
    <row r="24" spans="1:7" x14ac:dyDescent="0.35">
      <c r="A24" s="2">
        <v>2001</v>
      </c>
      <c r="B24" s="6">
        <v>0.44294109999999998</v>
      </c>
      <c r="C24" s="6">
        <v>0</v>
      </c>
      <c r="D24" s="6">
        <v>-0.9783425</v>
      </c>
      <c r="E24" s="6">
        <v>-0.12725481037999997</v>
      </c>
      <c r="F24" s="7">
        <f t="shared" si="0"/>
        <v>0.44466075141690858</v>
      </c>
      <c r="G24" s="8">
        <v>0.44416290000000003</v>
      </c>
    </row>
    <row r="25" spans="1:7" x14ac:dyDescent="0.35">
      <c r="A25" s="2">
        <v>2002</v>
      </c>
      <c r="B25" s="6">
        <v>0.47589409999999999</v>
      </c>
      <c r="C25" s="6">
        <v>0</v>
      </c>
      <c r="D25" s="6">
        <v>-3.2347790000000001E-2</v>
      </c>
      <c r="E25" s="6">
        <v>-0.1272818275</v>
      </c>
      <c r="F25" s="7">
        <f t="shared" si="0"/>
        <v>0.45355322049089503</v>
      </c>
      <c r="G25" s="8">
        <v>0.47108549999999999</v>
      </c>
    </row>
    <row r="26" spans="1:7" x14ac:dyDescent="0.35">
      <c r="A26" s="2">
        <v>2003</v>
      </c>
      <c r="B26" s="6">
        <v>0.51398880000000002</v>
      </c>
      <c r="C26" s="6">
        <v>0</v>
      </c>
      <c r="D26" s="6">
        <v>3.1219239999999999E-2</v>
      </c>
      <c r="E26" s="6">
        <v>-0.12358263407999999</v>
      </c>
      <c r="F26" s="7">
        <f t="shared" si="0"/>
        <v>0.4520385973501776</v>
      </c>
      <c r="G26" s="8">
        <v>0.4684181</v>
      </c>
    </row>
    <row r="27" spans="1:7" x14ac:dyDescent="0.35">
      <c r="A27" s="2">
        <v>2004</v>
      </c>
      <c r="B27" s="6">
        <v>0.55794469999999996</v>
      </c>
      <c r="C27" s="6">
        <v>0</v>
      </c>
      <c r="D27" s="6">
        <v>0.31015150000000002</v>
      </c>
      <c r="E27" s="6">
        <v>-0.12203207546</v>
      </c>
      <c r="F27" s="7">
        <f t="shared" si="0"/>
        <v>0.45268245996747619</v>
      </c>
      <c r="G27" s="8">
        <v>0.44</v>
      </c>
    </row>
    <row r="28" spans="1:7" x14ac:dyDescent="0.35">
      <c r="A28" s="2">
        <v>2005</v>
      </c>
      <c r="B28" s="6">
        <v>0.60577130000000001</v>
      </c>
      <c r="C28" s="6">
        <v>3</v>
      </c>
      <c r="D28" s="6">
        <v>-1.882733</v>
      </c>
      <c r="E28" s="6">
        <v>-8.9756925799999998E-2</v>
      </c>
      <c r="F28" s="7">
        <f t="shared" si="0"/>
        <v>0.40583068758175028</v>
      </c>
      <c r="G28" s="8">
        <v>0.43282929999999997</v>
      </c>
    </row>
    <row r="29" spans="1:7" x14ac:dyDescent="0.35">
      <c r="A29" s="2">
        <v>2006</v>
      </c>
      <c r="B29" s="6">
        <v>0.65254679999999998</v>
      </c>
      <c r="C29" s="6">
        <v>0</v>
      </c>
      <c r="D29" s="6">
        <v>-1.094212</v>
      </c>
      <c r="E29" s="6">
        <v>-0.11685973165999999</v>
      </c>
      <c r="F29" s="7">
        <f t="shared" si="0"/>
        <v>0.43121606973759019</v>
      </c>
      <c r="G29" s="8">
        <v>0.44</v>
      </c>
    </row>
    <row r="30" spans="1:7" x14ac:dyDescent="0.35">
      <c r="A30" s="2">
        <v>2007</v>
      </c>
      <c r="B30" s="6">
        <v>0.46402541554400001</v>
      </c>
      <c r="C30" s="6">
        <v>0</v>
      </c>
      <c r="D30" s="6">
        <v>-8.9513129999999996E-2</v>
      </c>
      <c r="E30" s="6">
        <v>-0.11505296981999999</v>
      </c>
      <c r="F30" s="7">
        <f t="shared" si="0"/>
        <v>0.45334602999321638</v>
      </c>
      <c r="G30" s="8">
        <v>0.44625969999999998</v>
      </c>
    </row>
    <row r="31" spans="1:7" x14ac:dyDescent="0.35">
      <c r="A31" s="2">
        <v>2008</v>
      </c>
      <c r="B31" s="6">
        <v>0.69299130287999999</v>
      </c>
      <c r="C31" s="6">
        <v>0</v>
      </c>
      <c r="D31" s="6">
        <v>0.36688169999999998</v>
      </c>
      <c r="E31" s="6">
        <v>-0.1110042948</v>
      </c>
      <c r="F31" s="7">
        <f t="shared" si="0"/>
        <v>0.44543346393485517</v>
      </c>
      <c r="G31" s="8">
        <v>0.45</v>
      </c>
    </row>
    <row r="32" spans="1:7" x14ac:dyDescent="0.35">
      <c r="A32" s="2">
        <v>2009</v>
      </c>
      <c r="B32" s="6">
        <v>0.37041701980399999</v>
      </c>
      <c r="C32" s="6">
        <v>0</v>
      </c>
      <c r="D32" s="6">
        <v>-6.216522E-2</v>
      </c>
      <c r="E32" s="6">
        <v>-0.11349132063999999</v>
      </c>
      <c r="F32" s="7">
        <f t="shared" si="0"/>
        <v>0.45895493322145514</v>
      </c>
      <c r="G32" s="8">
        <v>0.43109690000000001</v>
      </c>
    </row>
    <row r="33" spans="1:7" x14ac:dyDescent="0.35">
      <c r="A33" s="2">
        <v>2010</v>
      </c>
      <c r="B33" s="6">
        <v>0.38588089619999999</v>
      </c>
      <c r="C33" s="6">
        <v>0</v>
      </c>
      <c r="D33" s="6">
        <v>1.725007</v>
      </c>
      <c r="E33" s="6">
        <v>-9.9775102799999987E-2</v>
      </c>
      <c r="F33" s="7">
        <f t="shared" si="0"/>
        <v>0.47815628157137402</v>
      </c>
      <c r="G33" s="8">
        <v>0.4782806</v>
      </c>
    </row>
    <row r="34" spans="1:7" x14ac:dyDescent="0.35">
      <c r="A34" s="2">
        <v>2011</v>
      </c>
      <c r="B34" s="6">
        <v>0.37969388729999998</v>
      </c>
      <c r="C34" s="6">
        <v>0</v>
      </c>
      <c r="D34" s="6">
        <v>0.81317980000000001</v>
      </c>
      <c r="E34" s="6">
        <v>-0.11949190198</v>
      </c>
      <c r="F34" s="7">
        <f t="shared" si="0"/>
        <v>0.4685039947379176</v>
      </c>
      <c r="G34" s="8">
        <v>0.43225160000000001</v>
      </c>
    </row>
    <row r="35" spans="1:7" x14ac:dyDescent="0.35">
      <c r="A35" s="2">
        <v>2012</v>
      </c>
      <c r="B35" s="6">
        <v>0.71703312108000006</v>
      </c>
      <c r="C35" s="6">
        <v>0</v>
      </c>
      <c r="D35" s="6">
        <v>-1.271873</v>
      </c>
      <c r="E35" s="6">
        <v>-0.10864440739999999</v>
      </c>
      <c r="F35" s="7">
        <f t="shared" si="0"/>
        <v>0.4253681710017152</v>
      </c>
      <c r="G35" s="8">
        <v>0.42071809999999998</v>
      </c>
    </row>
    <row r="36" spans="1:7" x14ac:dyDescent="0.35">
      <c r="A36" s="2">
        <v>2013</v>
      </c>
      <c r="B36" s="6">
        <v>0.45085385783999998</v>
      </c>
      <c r="C36" s="6">
        <v>0</v>
      </c>
      <c r="D36" s="5">
        <v>0.33706688371999993</v>
      </c>
      <c r="E36" s="6">
        <v>-0.10284193279999999</v>
      </c>
      <c r="F36" s="7">
        <f t="shared" si="0"/>
        <v>0.45871931368604263</v>
      </c>
      <c r="G36" s="8">
        <v>0.45203569999999998</v>
      </c>
    </row>
    <row r="37" spans="1:7" x14ac:dyDescent="0.35">
      <c r="A37" s="2">
        <v>2014</v>
      </c>
      <c r="B37" s="6">
        <v>0.45319450678399997</v>
      </c>
      <c r="C37" s="6">
        <v>0</v>
      </c>
      <c r="D37" s="5">
        <v>-0.52768517519999991</v>
      </c>
      <c r="E37" s="6">
        <v>-0.11710896297999999</v>
      </c>
      <c r="F37" s="7">
        <f t="shared" si="0"/>
        <v>0.44901414498252679</v>
      </c>
      <c r="G37" s="8">
        <v>0.45637040000000001</v>
      </c>
    </row>
    <row r="38" spans="1:7" x14ac:dyDescent="0.35">
      <c r="A38" s="2">
        <v>2015</v>
      </c>
      <c r="B38" s="6">
        <v>0.20898043027999996</v>
      </c>
      <c r="C38" s="6">
        <v>0</v>
      </c>
      <c r="D38" s="5">
        <v>-1.077160804</v>
      </c>
      <c r="E38" s="6">
        <v>-9.078804159999998E-2</v>
      </c>
      <c r="F38" s="7">
        <f t="shared" si="0"/>
        <v>0.45615892859078921</v>
      </c>
      <c r="G38" s="8">
        <v>0.43332159999999997</v>
      </c>
    </row>
    <row r="39" spans="1:7" x14ac:dyDescent="0.35">
      <c r="A39" s="2">
        <v>2016</v>
      </c>
      <c r="B39" s="6">
        <v>0.31827747491999997</v>
      </c>
      <c r="C39" s="6">
        <v>0</v>
      </c>
      <c r="D39" s="5">
        <v>-1.6205132367999999</v>
      </c>
      <c r="E39" s="6">
        <v>-0.10110403559999999</v>
      </c>
      <c r="F39" s="7">
        <f t="shared" si="0"/>
        <v>0.44395009079637721</v>
      </c>
      <c r="G39" s="8">
        <v>0.44241809999999998</v>
      </c>
    </row>
    <row r="40" spans="1:7" x14ac:dyDescent="0.35">
      <c r="A40" s="2">
        <v>2017</v>
      </c>
      <c r="B40" s="6">
        <v>0.42674733347159999</v>
      </c>
      <c r="C40" s="6">
        <v>0</v>
      </c>
      <c r="D40" s="5">
        <v>-2.3107455788000002</v>
      </c>
      <c r="E40" s="6">
        <v>-0.101351397</v>
      </c>
      <c r="F40" s="7">
        <f t="shared" si="0"/>
        <v>0.42992553907531966</v>
      </c>
      <c r="G40" s="8">
        <v>0.39549570000000001</v>
      </c>
    </row>
    <row r="41" spans="1:7" x14ac:dyDescent="0.35">
      <c r="A41" s="2">
        <v>2018</v>
      </c>
      <c r="B41" s="6">
        <v>0.34672002572799998</v>
      </c>
      <c r="C41" s="6">
        <v>0</v>
      </c>
      <c r="D41" s="5">
        <v>4.3644486719999986E-2</v>
      </c>
      <c r="E41" s="6">
        <v>-0.10903394719999999</v>
      </c>
      <c r="F41" s="7">
        <f t="shared" si="0"/>
        <v>0.46142329886205058</v>
      </c>
      <c r="G41" s="8">
        <v>0.4514126</v>
      </c>
    </row>
    <row r="44" spans="1:7" ht="15.5" x14ac:dyDescent="0.35">
      <c r="A44" s="17" t="s">
        <v>8</v>
      </c>
      <c r="B44" s="17"/>
      <c r="C44" s="17"/>
      <c r="D44" s="17"/>
      <c r="E44" s="17"/>
      <c r="F44" s="17"/>
      <c r="G44" s="17"/>
    </row>
    <row r="45" spans="1:7" ht="20.25" customHeight="1" x14ac:dyDescent="0.35">
      <c r="A45" s="5" t="s">
        <v>0</v>
      </c>
      <c r="B45" s="9" t="s">
        <v>6</v>
      </c>
      <c r="C45" s="5" t="s">
        <v>7</v>
      </c>
    </row>
    <row r="46" spans="1:7" x14ac:dyDescent="0.35">
      <c r="A46" s="2">
        <v>1837</v>
      </c>
      <c r="B46" s="5">
        <v>0.52400000000000002</v>
      </c>
      <c r="C46" s="10">
        <v>86</v>
      </c>
    </row>
    <row r="47" spans="1:7" x14ac:dyDescent="0.35">
      <c r="A47" s="2">
        <v>1838</v>
      </c>
      <c r="B47" s="5">
        <v>0.52400000000000002</v>
      </c>
      <c r="C47" s="10">
        <v>81</v>
      </c>
    </row>
    <row r="48" spans="1:7" x14ac:dyDescent="0.35">
      <c r="A48" s="2">
        <v>1839</v>
      </c>
      <c r="B48" s="5">
        <v>0.503</v>
      </c>
      <c r="C48" s="10">
        <v>114</v>
      </c>
    </row>
    <row r="49" spans="1:3" x14ac:dyDescent="0.35">
      <c r="A49" s="2">
        <v>1840</v>
      </c>
      <c r="B49" s="5">
        <v>0.52100000000000002</v>
      </c>
      <c r="C49" s="10">
        <v>88</v>
      </c>
    </row>
    <row r="50" spans="1:3" x14ac:dyDescent="0.35">
      <c r="A50" s="2">
        <v>1841</v>
      </c>
      <c r="B50" s="5">
        <v>0.496</v>
      </c>
      <c r="C50" s="10">
        <v>68</v>
      </c>
    </row>
    <row r="51" spans="1:3" x14ac:dyDescent="0.35">
      <c r="A51" s="2">
        <v>1842</v>
      </c>
      <c r="B51" s="5">
        <v>0.52400000000000002</v>
      </c>
      <c r="C51" s="10">
        <v>73</v>
      </c>
    </row>
    <row r="52" spans="1:3" x14ac:dyDescent="0.35">
      <c r="A52" s="2">
        <v>1843</v>
      </c>
      <c r="B52" s="5">
        <v>0.53300000000000003</v>
      </c>
      <c r="C52" s="10">
        <v>71</v>
      </c>
    </row>
    <row r="53" spans="1:3" x14ac:dyDescent="0.35">
      <c r="A53" s="2">
        <v>1844</v>
      </c>
      <c r="B53" s="5">
        <v>0.50700000000000001</v>
      </c>
      <c r="C53" s="10">
        <v>79</v>
      </c>
    </row>
    <row r="54" spans="1:3" x14ac:dyDescent="0.35">
      <c r="A54" s="2">
        <v>1845</v>
      </c>
      <c r="B54" s="5">
        <v>0.53600000000000003</v>
      </c>
      <c r="C54" s="10">
        <v>70</v>
      </c>
    </row>
    <row r="55" spans="1:3" x14ac:dyDescent="0.35">
      <c r="A55" s="2">
        <v>1846</v>
      </c>
      <c r="B55" s="5">
        <v>0.52100000000000002</v>
      </c>
      <c r="C55" s="10">
        <v>98</v>
      </c>
    </row>
    <row r="56" spans="1:3" x14ac:dyDescent="0.35">
      <c r="A56" s="2">
        <v>1847</v>
      </c>
      <c r="B56" s="5">
        <v>0.496</v>
      </c>
      <c r="C56" s="10">
        <v>76</v>
      </c>
    </row>
    <row r="57" spans="1:3" x14ac:dyDescent="0.35">
      <c r="A57" s="2">
        <v>1848</v>
      </c>
      <c r="B57" s="5">
        <v>0.50900000000000001</v>
      </c>
      <c r="C57" s="10">
        <v>83</v>
      </c>
    </row>
    <row r="58" spans="1:3" x14ac:dyDescent="0.35">
      <c r="A58" s="2">
        <v>1849</v>
      </c>
      <c r="B58" s="5">
        <v>0.52400000000000002</v>
      </c>
      <c r="C58" s="10">
        <v>90</v>
      </c>
    </row>
    <row r="59" spans="1:3" x14ac:dyDescent="0.35">
      <c r="A59" s="2">
        <v>1850</v>
      </c>
      <c r="B59" s="5">
        <v>0.52100000000000002</v>
      </c>
      <c r="C59" s="10">
        <v>86</v>
      </c>
    </row>
    <row r="60" spans="1:3" x14ac:dyDescent="0.35">
      <c r="A60" s="2">
        <v>1851</v>
      </c>
      <c r="B60" s="5">
        <v>0.52200000000000002</v>
      </c>
      <c r="C60" s="10">
        <v>82</v>
      </c>
    </row>
    <row r="61" spans="1:3" x14ac:dyDescent="0.35">
      <c r="A61" s="2">
        <v>1852</v>
      </c>
      <c r="B61" s="5">
        <v>0.50900000000000001</v>
      </c>
      <c r="C61" s="10">
        <v>72</v>
      </c>
    </row>
    <row r="62" spans="1:3" x14ac:dyDescent="0.35">
      <c r="A62" s="2">
        <v>1853</v>
      </c>
      <c r="B62" s="5">
        <v>0.52200000000000002</v>
      </c>
      <c r="C62" s="10">
        <v>82</v>
      </c>
    </row>
    <row r="63" spans="1:3" x14ac:dyDescent="0.35">
      <c r="A63" s="2">
        <v>1854</v>
      </c>
      <c r="B63" s="5">
        <v>0.50700000000000001</v>
      </c>
      <c r="C63" s="10">
        <v>118</v>
      </c>
    </row>
    <row r="64" spans="1:3" x14ac:dyDescent="0.35">
      <c r="A64" s="2">
        <v>1855</v>
      </c>
      <c r="B64" s="5">
        <v>0.51200000000000001</v>
      </c>
      <c r="C64" s="10">
        <v>73</v>
      </c>
    </row>
    <row r="65" spans="1:3" x14ac:dyDescent="0.35">
      <c r="A65" s="2">
        <v>1856</v>
      </c>
      <c r="B65" s="5">
        <v>0.498</v>
      </c>
      <c r="C65" s="10">
        <v>100</v>
      </c>
    </row>
    <row r="66" spans="1:3" x14ac:dyDescent="0.35">
      <c r="A66" s="2">
        <v>1857</v>
      </c>
      <c r="B66" s="5">
        <v>0.51800000000000002</v>
      </c>
      <c r="C66" s="10">
        <v>85</v>
      </c>
    </row>
    <row r="67" spans="1:3" x14ac:dyDescent="0.35">
      <c r="A67" s="2">
        <v>1858</v>
      </c>
      <c r="B67" s="5">
        <v>0.49</v>
      </c>
      <c r="C67" s="10">
        <v>89</v>
      </c>
    </row>
    <row r="68" spans="1:3" x14ac:dyDescent="0.35">
      <c r="A68" s="2">
        <v>1859</v>
      </c>
      <c r="B68" s="5">
        <v>0.49199999999999999</v>
      </c>
      <c r="C68" s="10">
        <v>101</v>
      </c>
    </row>
    <row r="69" spans="1:3" x14ac:dyDescent="0.35">
      <c r="A69" s="2">
        <v>1860</v>
      </c>
      <c r="B69" s="5">
        <v>0.496</v>
      </c>
      <c r="C69" s="10">
        <v>97</v>
      </c>
    </row>
    <row r="70" spans="1:3" x14ac:dyDescent="0.35">
      <c r="A70" s="2">
        <v>1861</v>
      </c>
      <c r="B70" s="5">
        <v>0.499</v>
      </c>
      <c r="C70" s="10">
        <v>102</v>
      </c>
    </row>
    <row r="71" spans="1:3" x14ac:dyDescent="0.35">
      <c r="A71" s="2">
        <v>1862</v>
      </c>
      <c r="B71" s="5">
        <v>0.497</v>
      </c>
      <c r="C71" s="10">
        <v>110</v>
      </c>
    </row>
    <row r="72" spans="1:3" x14ac:dyDescent="0.35">
      <c r="A72" s="2">
        <v>1863</v>
      </c>
      <c r="B72" s="5">
        <v>0.51</v>
      </c>
      <c r="C72" s="10">
        <v>148</v>
      </c>
    </row>
    <row r="73" spans="1:3" x14ac:dyDescent="0.35">
      <c r="A73" s="2">
        <v>1864</v>
      </c>
      <c r="B73" s="5">
        <v>0.503</v>
      </c>
      <c r="C73" s="10">
        <v>91</v>
      </c>
    </row>
    <row r="74" spans="1:3" x14ac:dyDescent="0.35">
      <c r="A74" s="2">
        <v>1865</v>
      </c>
      <c r="B74" s="5">
        <v>0.495</v>
      </c>
      <c r="C74" s="10">
        <v>100</v>
      </c>
    </row>
    <row r="75" spans="1:3" x14ac:dyDescent="0.35">
      <c r="A75" s="2">
        <v>1866</v>
      </c>
      <c r="B75" s="5">
        <v>0.497</v>
      </c>
      <c r="C75" s="10">
        <v>112</v>
      </c>
    </row>
    <row r="76" spans="1:3" x14ac:dyDescent="0.35">
      <c r="A76" s="2">
        <v>1867</v>
      </c>
      <c r="B76" s="5">
        <v>0.48799999999999999</v>
      </c>
      <c r="C76" s="10">
        <v>123</v>
      </c>
    </row>
    <row r="77" spans="1:3" x14ac:dyDescent="0.35">
      <c r="A77" s="2">
        <v>1868</v>
      </c>
      <c r="B77" s="5">
        <v>0.46</v>
      </c>
      <c r="C77" s="10">
        <v>108</v>
      </c>
    </row>
    <row r="78" spans="1:3" x14ac:dyDescent="0.35">
      <c r="A78" s="2">
        <v>1869</v>
      </c>
      <c r="B78" s="5">
        <v>0.46500000000000002</v>
      </c>
      <c r="C78" s="10">
        <v>120</v>
      </c>
    </row>
    <row r="79" spans="1:3" x14ac:dyDescent="0.35">
      <c r="A79" s="2">
        <v>1870</v>
      </c>
      <c r="B79" s="5">
        <v>0.496</v>
      </c>
      <c r="C79" s="10">
        <v>118</v>
      </c>
    </row>
    <row r="80" spans="1:3" x14ac:dyDescent="0.35">
      <c r="A80" s="2">
        <v>1871</v>
      </c>
      <c r="B80" s="5">
        <v>0.49199999999999999</v>
      </c>
      <c r="C80" s="10">
        <v>125</v>
      </c>
    </row>
    <row r="81" spans="1:3" x14ac:dyDescent="0.35">
      <c r="A81" s="2">
        <v>1872</v>
      </c>
      <c r="B81" s="5">
        <v>0.47599999999999998</v>
      </c>
      <c r="C81" s="10">
        <v>110</v>
      </c>
    </row>
    <row r="82" spans="1:3" x14ac:dyDescent="0.35">
      <c r="A82" s="2">
        <v>1873</v>
      </c>
      <c r="B82" s="5">
        <v>0.47299999999999998</v>
      </c>
      <c r="C82" s="10">
        <v>108</v>
      </c>
    </row>
    <row r="83" spans="1:3" x14ac:dyDescent="0.35">
      <c r="A83" s="2">
        <v>1874</v>
      </c>
      <c r="B83" s="5">
        <v>0.48299999999999998</v>
      </c>
      <c r="C83" s="10">
        <v>111</v>
      </c>
    </row>
    <row r="84" spans="1:3" x14ac:dyDescent="0.35">
      <c r="A84" s="2">
        <v>1875</v>
      </c>
      <c r="B84" s="5">
        <v>0.48099999999999998</v>
      </c>
      <c r="C84" s="10">
        <v>113</v>
      </c>
    </row>
    <row r="85" spans="1:3" x14ac:dyDescent="0.35">
      <c r="A85" s="2">
        <v>1876</v>
      </c>
      <c r="B85" s="5">
        <v>0.495</v>
      </c>
      <c r="C85" s="10">
        <v>93</v>
      </c>
    </row>
    <row r="86" spans="1:3" x14ac:dyDescent="0.35">
      <c r="A86" s="2">
        <v>1877</v>
      </c>
      <c r="B86" s="5">
        <v>0.48599999999999999</v>
      </c>
      <c r="C86" s="10">
        <v>97</v>
      </c>
    </row>
    <row r="87" spans="1:3" x14ac:dyDescent="0.35">
      <c r="A87" s="2">
        <v>1878</v>
      </c>
      <c r="B87" s="5">
        <v>0.47199999999999998</v>
      </c>
      <c r="C87" s="10">
        <v>111</v>
      </c>
    </row>
  </sheetData>
  <mergeCells count="2">
    <mergeCell ref="A44:G44"/>
    <mergeCell ref="A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22"/>
  <sheetViews>
    <sheetView workbookViewId="0">
      <selection activeCell="B2" sqref="B2"/>
    </sheetView>
  </sheetViews>
  <sheetFormatPr baseColWidth="10" defaultColWidth="8.7265625" defaultRowHeight="14.5" x14ac:dyDescent="0.35"/>
  <cols>
    <col min="1" max="6" width="9.1796875" style="13"/>
  </cols>
  <sheetData>
    <row r="1" spans="1:6" x14ac:dyDescent="0.35">
      <c r="A1" s="15" t="s">
        <v>0</v>
      </c>
      <c r="B1" s="4" t="s">
        <v>11</v>
      </c>
      <c r="C1" s="5" t="s">
        <v>12</v>
      </c>
      <c r="D1" s="2" t="s">
        <v>3</v>
      </c>
      <c r="E1" s="3" t="s">
        <v>2</v>
      </c>
      <c r="F1" s="2" t="s">
        <v>4</v>
      </c>
    </row>
    <row r="2" spans="1:6" ht="18.75" customHeight="1" x14ac:dyDescent="0.35">
      <c r="A2" s="15">
        <v>1000</v>
      </c>
      <c r="B2" s="14">
        <v>0.27110919999999999</v>
      </c>
      <c r="C2" s="14">
        <v>0</v>
      </c>
      <c r="D2" s="14">
        <v>0.94363549999999996</v>
      </c>
      <c r="E2" s="14">
        <v>-0.41410000000000002</v>
      </c>
      <c r="F2" s="16">
        <f t="shared" ref="F2:F65" si="0">(-3*B2+0.3*D2*(2+C2^0.5)-(E2+1))*0.01897 + 0.49756</f>
        <v>0.48175711168899998</v>
      </c>
    </row>
    <row r="3" spans="1:6" x14ac:dyDescent="0.35">
      <c r="A3" s="15">
        <v>1001</v>
      </c>
      <c r="B3" s="14">
        <v>0.27049339999999999</v>
      </c>
      <c r="C3" s="14">
        <v>0</v>
      </c>
      <c r="D3" s="14">
        <v>1.0869180000000001</v>
      </c>
      <c r="E3" s="14">
        <v>-0.43619999999999998</v>
      </c>
      <c r="F3" s="16">
        <f t="shared" si="0"/>
        <v>0.48384223528199999</v>
      </c>
    </row>
    <row r="4" spans="1:6" x14ac:dyDescent="0.35">
      <c r="A4" s="15">
        <v>1002</v>
      </c>
      <c r="B4" s="14">
        <v>0.26343319999999998</v>
      </c>
      <c r="C4" s="14">
        <v>0</v>
      </c>
      <c r="D4" s="14">
        <v>0.19238830000000001</v>
      </c>
      <c r="E4" s="14">
        <v>-0.45800000000000002</v>
      </c>
      <c r="F4" s="16">
        <f t="shared" si="0"/>
        <v>0.47447604021860001</v>
      </c>
    </row>
    <row r="5" spans="1:6" x14ac:dyDescent="0.35">
      <c r="A5" s="15">
        <v>1003</v>
      </c>
      <c r="B5" s="14">
        <v>0.25299500000000003</v>
      </c>
      <c r="C5" s="14">
        <v>0</v>
      </c>
      <c r="D5" s="14">
        <v>0.76717270000000004</v>
      </c>
      <c r="E5" s="14">
        <v>-0.4743</v>
      </c>
      <c r="F5" s="16">
        <f t="shared" si="0"/>
        <v>0.48192148522139999</v>
      </c>
    </row>
    <row r="6" spans="1:6" x14ac:dyDescent="0.35">
      <c r="A6" s="15">
        <v>1004</v>
      </c>
      <c r="B6" s="14">
        <v>0.2439518</v>
      </c>
      <c r="C6" s="14">
        <v>0</v>
      </c>
      <c r="D6" s="14">
        <v>1.3377490000000001</v>
      </c>
      <c r="E6" s="14">
        <v>-0.46650000000000003</v>
      </c>
      <c r="F6" s="16">
        <f t="shared" si="0"/>
        <v>0.48878246718000001</v>
      </c>
    </row>
    <row r="7" spans="1:6" x14ac:dyDescent="0.35">
      <c r="A7" s="15">
        <v>1005</v>
      </c>
      <c r="B7" s="14">
        <v>0.24072180000000001</v>
      </c>
      <c r="C7" s="14">
        <v>0</v>
      </c>
      <c r="D7" s="14">
        <v>0.62790550000000001</v>
      </c>
      <c r="E7" s="14">
        <v>-0.45590000000000003</v>
      </c>
      <c r="F7" s="16">
        <f t="shared" si="0"/>
        <v>0.48068576576299998</v>
      </c>
    </row>
    <row r="8" spans="1:6" x14ac:dyDescent="0.35">
      <c r="A8" s="15">
        <v>1006</v>
      </c>
      <c r="B8" s="14">
        <v>0.24541489999999999</v>
      </c>
      <c r="C8" s="14">
        <v>0</v>
      </c>
      <c r="D8" s="14">
        <v>0.73975990000000003</v>
      </c>
      <c r="E8" s="14">
        <v>-0.43759999999999999</v>
      </c>
      <c r="F8" s="16">
        <f t="shared" si="0"/>
        <v>0.48134465722280001</v>
      </c>
    </row>
    <row r="9" spans="1:6" x14ac:dyDescent="0.35">
      <c r="A9" s="15">
        <v>1007</v>
      </c>
      <c r="B9" s="14">
        <v>0.25675029999999999</v>
      </c>
      <c r="C9" s="14">
        <v>0</v>
      </c>
      <c r="D9" s="14">
        <v>7.1715280000000006E-2</v>
      </c>
      <c r="E9" s="14">
        <v>-0.43759999999999999</v>
      </c>
      <c r="F9" s="16">
        <f t="shared" si="0"/>
        <v>0.47309587574396</v>
      </c>
    </row>
    <row r="10" spans="1:6" x14ac:dyDescent="0.35">
      <c r="A10" s="15">
        <v>1008</v>
      </c>
      <c r="B10" s="14">
        <v>0.27029019999999998</v>
      </c>
      <c r="C10" s="14">
        <v>0</v>
      </c>
      <c r="D10" s="14">
        <v>-4.8145970000000003E-2</v>
      </c>
      <c r="E10" s="14">
        <v>-0.45629999999999998</v>
      </c>
      <c r="F10" s="16">
        <f t="shared" si="0"/>
        <v>0.47131579828746001</v>
      </c>
    </row>
    <row r="11" spans="1:6" x14ac:dyDescent="0.35">
      <c r="A11" s="15">
        <v>1009</v>
      </c>
      <c r="B11" s="14">
        <v>0.27994000000000002</v>
      </c>
      <c r="C11" s="14">
        <v>0</v>
      </c>
      <c r="D11" s="14">
        <v>-0.25434699999999999</v>
      </c>
      <c r="E11" s="14">
        <v>-0.47210000000000002</v>
      </c>
      <c r="F11" s="16">
        <f t="shared" si="0"/>
        <v>0.468719374046</v>
      </c>
    </row>
    <row r="12" spans="1:6" x14ac:dyDescent="0.35">
      <c r="A12" s="15">
        <v>1010</v>
      </c>
      <c r="B12" s="14">
        <v>0.28018110000000002</v>
      </c>
      <c r="C12" s="14">
        <v>0</v>
      </c>
      <c r="D12" s="14">
        <v>0.40264090000000002</v>
      </c>
      <c r="E12" s="14">
        <v>-0.49020000000000002</v>
      </c>
      <c r="F12" s="16">
        <f t="shared" si="0"/>
        <v>0.47652684632280001</v>
      </c>
    </row>
    <row r="13" spans="1:6" x14ac:dyDescent="0.35">
      <c r="A13" s="15">
        <v>1011</v>
      </c>
      <c r="B13" s="14">
        <v>0.26821020000000001</v>
      </c>
      <c r="C13" s="14">
        <v>0</v>
      </c>
      <c r="D13" s="14">
        <v>0.45238879999999998</v>
      </c>
      <c r="E13" s="14">
        <v>-0.49590000000000001</v>
      </c>
      <c r="F13" s="16">
        <f t="shared" si="0"/>
        <v>0.47788246983959998</v>
      </c>
    </row>
    <row r="14" spans="1:6" x14ac:dyDescent="0.35">
      <c r="A14" s="15">
        <v>1012</v>
      </c>
      <c r="B14" s="14">
        <v>0.24517829999999999</v>
      </c>
      <c r="C14" s="14">
        <v>0</v>
      </c>
      <c r="D14" s="14">
        <v>-0.22746420000000001</v>
      </c>
      <c r="E14" s="14">
        <v>-0.49009999999999998</v>
      </c>
      <c r="F14" s="16">
        <f t="shared" si="0"/>
        <v>0.47134510242259997</v>
      </c>
    </row>
    <row r="15" spans="1:6" x14ac:dyDescent="0.35">
      <c r="A15" s="15">
        <v>1013</v>
      </c>
      <c r="B15" s="14">
        <v>0.2160434</v>
      </c>
      <c r="C15" s="14">
        <v>0</v>
      </c>
      <c r="D15" s="14">
        <v>0.49795070000000002</v>
      </c>
      <c r="E15" s="14">
        <v>-0.48349999999999999</v>
      </c>
      <c r="F15" s="16">
        <f t="shared" si="0"/>
        <v>0.4811346399734</v>
      </c>
    </row>
    <row r="16" spans="1:6" x14ac:dyDescent="0.35">
      <c r="A16" s="15">
        <v>1014</v>
      </c>
      <c r="B16" s="14">
        <v>0.1880608</v>
      </c>
      <c r="C16" s="14">
        <v>0</v>
      </c>
      <c r="D16" s="14">
        <v>-4.3721530000000002E-2</v>
      </c>
      <c r="E16" s="14">
        <v>-0.46500000000000002</v>
      </c>
      <c r="F16" s="16">
        <f t="shared" si="0"/>
        <v>0.47621087141753998</v>
      </c>
    </row>
    <row r="17" spans="1:6" x14ac:dyDescent="0.35">
      <c r="A17" s="15">
        <v>1015</v>
      </c>
      <c r="B17" s="14">
        <v>0.16843340000000001</v>
      </c>
      <c r="C17" s="14">
        <v>0</v>
      </c>
      <c r="D17" s="14">
        <v>0.62730059999999999</v>
      </c>
      <c r="E17" s="14">
        <v>-0.44869999999999999</v>
      </c>
      <c r="F17" s="16">
        <f t="shared" si="0"/>
        <v>0.4846562296352</v>
      </c>
    </row>
    <row r="18" spans="1:6" x14ac:dyDescent="0.35">
      <c r="A18" s="15">
        <v>1016</v>
      </c>
      <c r="B18" s="14">
        <v>0.16195229999999999</v>
      </c>
      <c r="C18" s="14">
        <v>0</v>
      </c>
      <c r="D18" s="14">
        <v>-0.55918009999999996</v>
      </c>
      <c r="E18" s="14">
        <v>-0.42030000000000001</v>
      </c>
      <c r="F18" s="16">
        <f t="shared" si="0"/>
        <v>0.4709817977088</v>
      </c>
    </row>
    <row r="19" spans="1:6" x14ac:dyDescent="0.35">
      <c r="A19" s="15">
        <v>1017</v>
      </c>
      <c r="B19" s="14">
        <v>0.16946140000000001</v>
      </c>
      <c r="C19" s="14">
        <v>0</v>
      </c>
      <c r="D19" s="14">
        <v>-0.62751250000000003</v>
      </c>
      <c r="E19" s="14">
        <v>-0.37759999999999999</v>
      </c>
      <c r="F19" s="16">
        <f t="shared" si="0"/>
        <v>0.46896667645099999</v>
      </c>
    </row>
    <row r="20" spans="1:6" x14ac:dyDescent="0.35">
      <c r="A20" s="15">
        <v>1018</v>
      </c>
      <c r="B20" s="14">
        <v>0.18767809999999999</v>
      </c>
      <c r="C20" s="14">
        <v>0</v>
      </c>
      <c r="D20" s="14">
        <v>-0.26030540000000002</v>
      </c>
      <c r="E20" s="14">
        <v>-0.3342</v>
      </c>
      <c r="F20" s="16">
        <f t="shared" si="0"/>
        <v>0.47128621726620001</v>
      </c>
    </row>
    <row r="21" spans="1:6" x14ac:dyDescent="0.35">
      <c r="A21" s="15">
        <v>1019</v>
      </c>
      <c r="B21" s="14">
        <v>0.21041550000000001</v>
      </c>
      <c r="C21" s="14">
        <v>0</v>
      </c>
      <c r="D21" s="14">
        <v>0.22239980000000001</v>
      </c>
      <c r="E21" s="14">
        <v>-0.31409999999999999</v>
      </c>
      <c r="F21" s="16">
        <f t="shared" si="0"/>
        <v>0.47510508541860003</v>
      </c>
    </row>
    <row r="22" spans="1:6" x14ac:dyDescent="0.35">
      <c r="A22" s="15">
        <v>1020</v>
      </c>
      <c r="B22" s="14">
        <v>0.2307604</v>
      </c>
      <c r="C22" s="14">
        <v>0</v>
      </c>
      <c r="D22" s="14">
        <v>0.82507509999999995</v>
      </c>
      <c r="E22" s="14">
        <v>-0.3211</v>
      </c>
      <c r="F22" s="16">
        <f t="shared" si="0"/>
        <v>0.48093969742420001</v>
      </c>
    </row>
    <row r="23" spans="1:6" x14ac:dyDescent="0.35">
      <c r="A23" s="15">
        <v>1021</v>
      </c>
      <c r="B23" s="14">
        <v>0.2434316</v>
      </c>
      <c r="C23" s="14">
        <v>0</v>
      </c>
      <c r="D23" s="14">
        <v>0.96639759999999997</v>
      </c>
      <c r="E23" s="14">
        <v>-0.33879999999999999</v>
      </c>
      <c r="F23" s="16">
        <f t="shared" si="0"/>
        <v>0.48216288112720002</v>
      </c>
    </row>
    <row r="24" spans="1:6" x14ac:dyDescent="0.35">
      <c r="A24" s="15">
        <v>1022</v>
      </c>
      <c r="B24" s="14">
        <v>0.24649869999999999</v>
      </c>
      <c r="C24" s="14">
        <v>0</v>
      </c>
      <c r="D24" s="14">
        <v>-0.33516820000000003</v>
      </c>
      <c r="E24" s="14">
        <v>-0.35799999999999998</v>
      </c>
      <c r="F24" s="16">
        <f t="shared" si="0"/>
        <v>0.4675381345306</v>
      </c>
    </row>
    <row r="25" spans="1:6" x14ac:dyDescent="0.35">
      <c r="A25" s="15">
        <v>1023</v>
      </c>
      <c r="B25" s="14">
        <v>0.24187690000000001</v>
      </c>
      <c r="C25" s="14">
        <v>0</v>
      </c>
      <c r="D25" s="14">
        <v>0.87700049999999996</v>
      </c>
      <c r="E25" s="14">
        <v>-0.37319999999999998</v>
      </c>
      <c r="F25" s="16">
        <f t="shared" si="0"/>
        <v>0.481886409312</v>
      </c>
    </row>
    <row r="26" spans="1:6" x14ac:dyDescent="0.35">
      <c r="A26" s="15">
        <v>1024</v>
      </c>
      <c r="B26" s="14">
        <v>0.23444760000000001</v>
      </c>
      <c r="C26" s="14">
        <v>0</v>
      </c>
      <c r="D26" s="14">
        <v>0.19073470000000001</v>
      </c>
      <c r="E26" s="14">
        <v>-0.38279999999999997</v>
      </c>
      <c r="F26" s="16">
        <f t="shared" si="0"/>
        <v>0.47468024543940002</v>
      </c>
    </row>
    <row r="27" spans="1:6" x14ac:dyDescent="0.35">
      <c r="A27" s="15">
        <v>1025</v>
      </c>
      <c r="B27" s="14">
        <v>0.2301232</v>
      </c>
      <c r="C27" s="14">
        <v>0</v>
      </c>
      <c r="D27" s="14">
        <v>0.1416029</v>
      </c>
      <c r="E27" s="14">
        <v>-0.3826</v>
      </c>
      <c r="F27" s="16">
        <f t="shared" si="0"/>
        <v>0.47436333489580002</v>
      </c>
    </row>
    <row r="28" spans="1:6" x14ac:dyDescent="0.35">
      <c r="A28" s="15">
        <v>1026</v>
      </c>
      <c r="B28" s="14">
        <v>0.23353289999999999</v>
      </c>
      <c r="C28" s="14">
        <v>0</v>
      </c>
      <c r="D28" s="14">
        <v>-4.9032289999999999E-2</v>
      </c>
      <c r="E28" s="14">
        <v>-0.37090000000000001</v>
      </c>
      <c r="F28" s="16">
        <f t="shared" si="0"/>
        <v>0.47177753013621998</v>
      </c>
    </row>
    <row r="29" spans="1:6" x14ac:dyDescent="0.35">
      <c r="A29" s="15">
        <v>1027</v>
      </c>
      <c r="B29" s="14">
        <v>0.24612809999999999</v>
      </c>
      <c r="C29" s="14">
        <v>0</v>
      </c>
      <c r="D29" s="14">
        <v>0.58432110000000004</v>
      </c>
      <c r="E29" s="14">
        <v>-0.3498</v>
      </c>
      <c r="F29" s="16">
        <f t="shared" si="0"/>
        <v>0.47786929858920002</v>
      </c>
    </row>
    <row r="30" spans="1:6" x14ac:dyDescent="0.35">
      <c r="A30" s="15">
        <v>1028</v>
      </c>
      <c r="B30" s="14">
        <v>0.2653662</v>
      </c>
      <c r="C30" s="14">
        <v>0</v>
      </c>
      <c r="D30" s="14">
        <v>0.66099669999999999</v>
      </c>
      <c r="E30" s="14">
        <v>-0.33139999999999997</v>
      </c>
      <c r="F30" s="16">
        <f t="shared" si="0"/>
        <v>0.47729813199740001</v>
      </c>
    </row>
    <row r="31" spans="1:6" x14ac:dyDescent="0.35">
      <c r="A31" s="15">
        <v>1029</v>
      </c>
      <c r="B31" s="14">
        <v>0.28527960000000002</v>
      </c>
      <c r="C31" s="14">
        <v>0</v>
      </c>
      <c r="D31" s="14">
        <v>1.3471420000000001</v>
      </c>
      <c r="E31" s="14">
        <v>-0.33179999999999998</v>
      </c>
      <c r="F31" s="16">
        <f t="shared" si="0"/>
        <v>0.483982154208</v>
      </c>
    </row>
    <row r="32" spans="1:6" x14ac:dyDescent="0.35">
      <c r="A32" s="15">
        <v>1030</v>
      </c>
      <c r="B32" s="14">
        <v>0.29828500000000002</v>
      </c>
      <c r="C32" s="14">
        <v>0</v>
      </c>
      <c r="D32" s="14">
        <v>9.5944299999999996E-2</v>
      </c>
      <c r="E32" s="14">
        <v>-0.3337</v>
      </c>
      <c r="F32" s="16">
        <f t="shared" si="0"/>
        <v>0.46903692767260002</v>
      </c>
    </row>
    <row r="33" spans="1:6" x14ac:dyDescent="0.35">
      <c r="A33" s="15">
        <v>1031</v>
      </c>
      <c r="B33" s="14">
        <v>0.29768040000000001</v>
      </c>
      <c r="C33" s="14">
        <v>0</v>
      </c>
      <c r="D33" s="14">
        <v>0.56866249999999996</v>
      </c>
      <c r="E33" s="14">
        <v>-0.35189999999999999</v>
      </c>
      <c r="F33" s="16">
        <f t="shared" si="0"/>
        <v>0.47479706801100002</v>
      </c>
    </row>
    <row r="34" spans="1:6" x14ac:dyDescent="0.35">
      <c r="A34" s="15">
        <v>1032</v>
      </c>
      <c r="B34" s="14">
        <v>0.28004069999999998</v>
      </c>
      <c r="C34" s="14">
        <v>0</v>
      </c>
      <c r="D34" s="14">
        <v>0.105241</v>
      </c>
      <c r="E34" s="14">
        <v>-0.36609999999999998</v>
      </c>
      <c r="F34" s="16">
        <f t="shared" si="0"/>
        <v>0.47079565382499999</v>
      </c>
    </row>
    <row r="35" spans="1:6" x14ac:dyDescent="0.35">
      <c r="A35" s="15">
        <v>1033</v>
      </c>
      <c r="B35" s="14">
        <v>0.24672749999999999</v>
      </c>
      <c r="C35" s="14">
        <v>0</v>
      </c>
      <c r="D35" s="14">
        <v>0.91141300000000003</v>
      </c>
      <c r="E35" s="14">
        <v>-0.37490000000000001</v>
      </c>
      <c r="F35" s="16">
        <f t="shared" si="0"/>
        <v>0.48203429374099999</v>
      </c>
    </row>
    <row r="36" spans="1:6" x14ac:dyDescent="0.35">
      <c r="A36" s="15">
        <v>1034</v>
      </c>
      <c r="B36" s="14">
        <v>0.2039821</v>
      </c>
      <c r="C36" s="14">
        <v>0</v>
      </c>
      <c r="D36" s="14">
        <v>1.1537740000000001</v>
      </c>
      <c r="E36" s="14">
        <v>-0.38900000000000001</v>
      </c>
      <c r="F36" s="16">
        <f t="shared" si="0"/>
        <v>0.48749296435700001</v>
      </c>
    </row>
    <row r="37" spans="1:6" x14ac:dyDescent="0.35">
      <c r="A37" s="15">
        <v>1035</v>
      </c>
      <c r="B37" s="14">
        <v>0.16149459999999999</v>
      </c>
      <c r="C37" s="14">
        <v>0</v>
      </c>
      <c r="D37" s="14">
        <v>0.43492380000000003</v>
      </c>
      <c r="E37" s="14">
        <v>-0.40179999999999999</v>
      </c>
      <c r="F37" s="16">
        <f t="shared" si="0"/>
        <v>0.4819717910056</v>
      </c>
    </row>
    <row r="38" spans="1:6" x14ac:dyDescent="0.35">
      <c r="A38" s="15">
        <v>1036</v>
      </c>
      <c r="B38" s="14">
        <v>0.12981680000000001</v>
      </c>
      <c r="C38" s="14">
        <v>0</v>
      </c>
      <c r="D38" s="14">
        <v>0.74195100000000003</v>
      </c>
      <c r="E38" s="14">
        <v>-0.41620000000000001</v>
      </c>
      <c r="F38" s="16">
        <f t="shared" si="0"/>
        <v>0.48754232619400001</v>
      </c>
    </row>
    <row r="39" spans="1:6" x14ac:dyDescent="0.35">
      <c r="A39" s="15">
        <v>1037</v>
      </c>
      <c r="B39" s="14">
        <v>0.1173631</v>
      </c>
      <c r="C39" s="14">
        <v>0</v>
      </c>
      <c r="D39" s="14">
        <v>0.74478730000000004</v>
      </c>
      <c r="E39" s="14">
        <v>-0.41899999999999998</v>
      </c>
      <c r="F39" s="16">
        <f t="shared" si="0"/>
        <v>0.48833646502759998</v>
      </c>
    </row>
    <row r="40" spans="1:6" x14ac:dyDescent="0.35">
      <c r="A40" s="15">
        <v>1038</v>
      </c>
      <c r="B40" s="14">
        <v>0.12790560000000001</v>
      </c>
      <c r="C40" s="14">
        <v>0</v>
      </c>
      <c r="D40" s="14">
        <v>8.2674650000000002E-2</v>
      </c>
      <c r="E40" s="14">
        <v>-0.4148</v>
      </c>
      <c r="F40" s="16">
        <f t="shared" si="0"/>
        <v>0.48012065117030001</v>
      </c>
    </row>
    <row r="41" spans="1:6" x14ac:dyDescent="0.35">
      <c r="A41" s="15">
        <v>1039</v>
      </c>
      <c r="B41" s="14">
        <v>0.15935079999999999</v>
      </c>
      <c r="C41" s="14">
        <v>0</v>
      </c>
      <c r="D41" s="14">
        <v>-0.32182369999999999</v>
      </c>
      <c r="E41" s="14">
        <v>-0.40589999999999998</v>
      </c>
      <c r="F41" s="16">
        <f t="shared" si="0"/>
        <v>0.47355827161859998</v>
      </c>
    </row>
    <row r="42" spans="1:6" x14ac:dyDescent="0.35">
      <c r="A42" s="15">
        <v>1040</v>
      </c>
      <c r="B42" s="14">
        <v>0.20422119999999999</v>
      </c>
      <c r="C42" s="14">
        <v>0</v>
      </c>
      <c r="D42" s="14">
        <v>1.0308349999999999</v>
      </c>
      <c r="E42" s="14">
        <v>-0.39650000000000002</v>
      </c>
      <c r="F42" s="16">
        <f t="shared" si="0"/>
        <v>0.486222340478</v>
      </c>
    </row>
    <row r="43" spans="1:6" x14ac:dyDescent="0.35">
      <c r="A43" s="15">
        <v>1041</v>
      </c>
      <c r="B43" s="14">
        <v>0.25174560000000001</v>
      </c>
      <c r="C43" s="14">
        <v>0</v>
      </c>
      <c r="D43" s="14">
        <v>9.6834619999999996E-2</v>
      </c>
      <c r="E43" s="14">
        <v>-0.40200000000000002</v>
      </c>
      <c r="F43" s="16">
        <f t="shared" si="0"/>
        <v>0.47299126954884002</v>
      </c>
    </row>
    <row r="44" spans="1:6" x14ac:dyDescent="0.35">
      <c r="A44" s="15">
        <v>1042</v>
      </c>
      <c r="B44" s="14">
        <v>0.29096040000000001</v>
      </c>
      <c r="C44" s="14">
        <v>0</v>
      </c>
      <c r="D44" s="14">
        <v>0.52492050000000001</v>
      </c>
      <c r="E44" s="14">
        <v>-0.3952</v>
      </c>
      <c r="F44" s="16">
        <f t="shared" si="0"/>
        <v>0.47550303276700001</v>
      </c>
    </row>
    <row r="45" spans="1:6" x14ac:dyDescent="0.35">
      <c r="A45" s="15">
        <v>1043</v>
      </c>
      <c r="B45" s="14">
        <v>0.313888</v>
      </c>
      <c r="C45" s="14">
        <v>0</v>
      </c>
      <c r="D45" s="14">
        <v>-1.2753129999999999</v>
      </c>
      <c r="E45" s="14">
        <v>-0.3891</v>
      </c>
      <c r="F45" s="16">
        <f t="shared" si="0"/>
        <v>0.45359224835400003</v>
      </c>
    </row>
    <row r="46" spans="1:6" x14ac:dyDescent="0.35">
      <c r="A46" s="15">
        <v>1044</v>
      </c>
      <c r="B46" s="14">
        <v>0.31781120000000002</v>
      </c>
      <c r="C46" s="14">
        <v>0</v>
      </c>
      <c r="D46" s="14">
        <v>-1.02644</v>
      </c>
      <c r="E46" s="14">
        <v>-0.3911</v>
      </c>
      <c r="F46" s="16">
        <f t="shared" si="0"/>
        <v>0.45623959152799998</v>
      </c>
    </row>
    <row r="47" spans="1:6" x14ac:dyDescent="0.35">
      <c r="A47" s="15">
        <v>1045</v>
      </c>
      <c r="B47" s="14">
        <v>0.30592469999999999</v>
      </c>
      <c r="C47" s="14">
        <v>0</v>
      </c>
      <c r="D47" s="14">
        <v>-8.2939750000000007E-2</v>
      </c>
      <c r="E47" s="14">
        <v>-0.3992</v>
      </c>
      <c r="F47" s="16">
        <f t="shared" si="0"/>
        <v>0.46780862908850002</v>
      </c>
    </row>
    <row r="48" spans="1:6" x14ac:dyDescent="0.35">
      <c r="A48" s="15">
        <v>1046</v>
      </c>
      <c r="B48" s="14">
        <v>0.28614460000000003</v>
      </c>
      <c r="C48" s="14">
        <v>0</v>
      </c>
      <c r="D48" s="14">
        <v>-2.0493310000000001E-2</v>
      </c>
      <c r="E48" s="14">
        <v>-0.40910000000000002</v>
      </c>
      <c r="F48" s="16">
        <f t="shared" si="0"/>
        <v>0.46983288295957998</v>
      </c>
    </row>
    <row r="49" spans="1:6" x14ac:dyDescent="0.35">
      <c r="A49" s="15">
        <v>1047</v>
      </c>
      <c r="B49" s="14">
        <v>0.26843850000000002</v>
      </c>
      <c r="C49" s="14">
        <v>0</v>
      </c>
      <c r="D49" s="14">
        <v>-1.8323050000000001</v>
      </c>
      <c r="E49" s="14">
        <v>-0.41339999999999999</v>
      </c>
      <c r="F49" s="16">
        <f t="shared" si="0"/>
        <v>0.45030006745500001</v>
      </c>
    </row>
    <row r="50" spans="1:6" x14ac:dyDescent="0.35">
      <c r="A50" s="15">
        <v>1048</v>
      </c>
      <c r="B50" s="14">
        <v>0.26151940000000001</v>
      </c>
      <c r="C50" s="14">
        <v>0</v>
      </c>
      <c r="D50" s="14">
        <v>-2.0908519999999999</v>
      </c>
      <c r="E50" s="14">
        <v>-0.41639999999999999</v>
      </c>
      <c r="F50" s="16">
        <f t="shared" si="0"/>
        <v>0.44780796148199997</v>
      </c>
    </row>
    <row r="51" spans="1:6" x14ac:dyDescent="0.35">
      <c r="A51" s="15">
        <v>1049</v>
      </c>
      <c r="B51" s="14">
        <v>0.26995799999999998</v>
      </c>
      <c r="C51" s="14">
        <v>0</v>
      </c>
      <c r="D51" s="14">
        <v>-2.4954860000000001</v>
      </c>
      <c r="E51" s="14">
        <v>-0.41620000000000001</v>
      </c>
      <c r="F51" s="16">
        <f t="shared" si="0"/>
        <v>0.442718382568</v>
      </c>
    </row>
    <row r="52" spans="1:6" x14ac:dyDescent="0.35">
      <c r="A52" s="15">
        <v>1050</v>
      </c>
      <c r="B52" s="14">
        <v>0.2926493</v>
      </c>
      <c r="C52" s="14">
        <v>0</v>
      </c>
      <c r="D52" s="14">
        <v>-1.7689569999999999</v>
      </c>
      <c r="E52" s="14">
        <v>-0.42130000000000001</v>
      </c>
      <c r="F52" s="16">
        <f t="shared" si="0"/>
        <v>0.44979312076299999</v>
      </c>
    </row>
    <row r="53" spans="1:6" x14ac:dyDescent="0.35">
      <c r="A53" s="15">
        <v>1051</v>
      </c>
      <c r="B53" s="14">
        <v>0.32313649999999999</v>
      </c>
      <c r="C53" s="14">
        <v>0</v>
      </c>
      <c r="D53" s="14">
        <v>-0.65180459999999996</v>
      </c>
      <c r="E53" s="14">
        <v>-0.42530000000000001</v>
      </c>
      <c r="F53" s="16">
        <f t="shared" si="0"/>
        <v>0.46084940282780001</v>
      </c>
    </row>
    <row r="54" spans="1:6" x14ac:dyDescent="0.35">
      <c r="A54" s="15">
        <v>1052</v>
      </c>
      <c r="B54" s="14">
        <v>0.35169850000000002</v>
      </c>
      <c r="C54" s="14">
        <v>0</v>
      </c>
      <c r="D54" s="14">
        <v>-0.34167690000000001</v>
      </c>
      <c r="E54" s="14">
        <v>-0.42459999999999998</v>
      </c>
      <c r="F54" s="16">
        <f t="shared" si="0"/>
        <v>0.4627405338892</v>
      </c>
    </row>
    <row r="55" spans="1:6" x14ac:dyDescent="0.35">
      <c r="A55" s="15">
        <v>1053</v>
      </c>
      <c r="B55" s="14">
        <v>0.36853180000000002</v>
      </c>
      <c r="C55" s="14">
        <v>0</v>
      </c>
      <c r="D55" s="14">
        <v>-4.71127E-3</v>
      </c>
      <c r="E55" s="14">
        <v>-0.42109999999999997</v>
      </c>
      <c r="F55" s="16">
        <f t="shared" si="0"/>
        <v>0.46555149858686001</v>
      </c>
    </row>
    <row r="56" spans="1:6" x14ac:dyDescent="0.35">
      <c r="A56" s="15">
        <v>1054</v>
      </c>
      <c r="B56" s="14">
        <v>0.36699389999999998</v>
      </c>
      <c r="C56" s="14">
        <v>0</v>
      </c>
      <c r="D56" s="14">
        <v>-0.72691380000000005</v>
      </c>
      <c r="E56" s="14">
        <v>-0.42520000000000002</v>
      </c>
      <c r="F56" s="16">
        <f t="shared" si="0"/>
        <v>0.45749668827939999</v>
      </c>
    </row>
    <row r="57" spans="1:6" x14ac:dyDescent="0.35">
      <c r="A57" s="15">
        <v>1055</v>
      </c>
      <c r="B57" s="14">
        <v>0.34585189999999999</v>
      </c>
      <c r="C57" s="14">
        <v>0</v>
      </c>
      <c r="D57" s="14">
        <v>-1.371815</v>
      </c>
      <c r="E57" s="14">
        <v>-0.4204</v>
      </c>
      <c r="F57" s="16">
        <f t="shared" si="0"/>
        <v>0.45126855804100002</v>
      </c>
    </row>
    <row r="58" spans="1:6" x14ac:dyDescent="0.35">
      <c r="A58" s="15">
        <v>1056</v>
      </c>
      <c r="B58" s="14">
        <v>0.30979859999999998</v>
      </c>
      <c r="C58" s="14">
        <v>0</v>
      </c>
      <c r="D58" s="14">
        <v>-1.0475110000000001</v>
      </c>
      <c r="E58" s="14">
        <v>-0.41320000000000001</v>
      </c>
      <c r="F58" s="16">
        <f t="shared" si="0"/>
        <v>0.456874995472</v>
      </c>
    </row>
    <row r="59" spans="1:6" x14ac:dyDescent="0.35">
      <c r="A59" s="15">
        <v>1057</v>
      </c>
      <c r="B59" s="14">
        <v>0.26806200000000002</v>
      </c>
      <c r="C59" s="14">
        <v>0</v>
      </c>
      <c r="D59" s="14">
        <v>-1.4241969999999999</v>
      </c>
      <c r="E59" s="14">
        <v>-0.41210000000000002</v>
      </c>
      <c r="F59" s="16">
        <f t="shared" si="0"/>
        <v>0.45494191832600001</v>
      </c>
    </row>
    <row r="60" spans="1:6" x14ac:dyDescent="0.35">
      <c r="A60" s="15">
        <v>1058</v>
      </c>
      <c r="B60" s="14">
        <v>0.2315584</v>
      </c>
      <c r="C60" s="14">
        <v>0</v>
      </c>
      <c r="D60" s="14">
        <v>7.6039800000000005E-2</v>
      </c>
      <c r="E60" s="14">
        <v>-0.40160000000000001</v>
      </c>
      <c r="F60" s="16">
        <f t="shared" si="0"/>
        <v>0.47389584845959998</v>
      </c>
    </row>
    <row r="61" spans="1:6" x14ac:dyDescent="0.35">
      <c r="A61" s="15">
        <v>1059</v>
      </c>
      <c r="B61" s="14">
        <v>0.20951139999999999</v>
      </c>
      <c r="C61" s="14">
        <v>0</v>
      </c>
      <c r="D61" s="14">
        <v>-0.68310579999999999</v>
      </c>
      <c r="E61" s="14">
        <v>-0.3962</v>
      </c>
      <c r="F61" s="16">
        <f t="shared" si="0"/>
        <v>0.46640751001039998</v>
      </c>
    </row>
    <row r="62" spans="1:6" x14ac:dyDescent="0.35">
      <c r="A62" s="15">
        <v>1060</v>
      </c>
      <c r="B62" s="14">
        <v>0.2066296</v>
      </c>
      <c r="C62" s="14">
        <v>0</v>
      </c>
      <c r="D62" s="14">
        <v>-1.500202</v>
      </c>
      <c r="E62" s="14">
        <v>-0.37480000000000002</v>
      </c>
      <c r="F62" s="16">
        <f t="shared" si="0"/>
        <v>0.45686536630000002</v>
      </c>
    </row>
    <row r="63" spans="1:6" x14ac:dyDescent="0.35">
      <c r="A63" s="15">
        <v>1061</v>
      </c>
      <c r="B63" s="14">
        <v>0.22174569999999999</v>
      </c>
      <c r="C63" s="14">
        <v>0</v>
      </c>
      <c r="D63" s="14">
        <v>7.7338219999999996E-3</v>
      </c>
      <c r="E63" s="14">
        <v>-0.3821</v>
      </c>
      <c r="F63" s="16">
        <f t="shared" si="0"/>
        <v>0.47330691557500398</v>
      </c>
    </row>
    <row r="64" spans="1:6" x14ac:dyDescent="0.35">
      <c r="A64" s="15">
        <v>1062</v>
      </c>
      <c r="B64" s="14">
        <v>0.24832989999999999</v>
      </c>
      <c r="C64" s="14">
        <v>0</v>
      </c>
      <c r="D64" s="14">
        <v>0.48000399999999999</v>
      </c>
      <c r="E64" s="14">
        <v>-0.38650000000000001</v>
      </c>
      <c r="F64" s="16">
        <f t="shared" si="0"/>
        <v>0.47725285591900002</v>
      </c>
    </row>
    <row r="65" spans="1:6" x14ac:dyDescent="0.35">
      <c r="A65" s="15">
        <v>1063</v>
      </c>
      <c r="B65" s="14">
        <v>0.27667570000000002</v>
      </c>
      <c r="C65" s="14">
        <v>0</v>
      </c>
      <c r="D65" s="14">
        <v>1.0086580000000001</v>
      </c>
      <c r="E65" s="14">
        <v>-0.39439999999999997</v>
      </c>
      <c r="F65" s="16">
        <f t="shared" si="0"/>
        <v>0.48180669926899999</v>
      </c>
    </row>
    <row r="66" spans="1:6" x14ac:dyDescent="0.35">
      <c r="A66" s="15">
        <v>1064</v>
      </c>
      <c r="B66" s="14">
        <v>0.29701339999999998</v>
      </c>
      <c r="C66" s="14">
        <v>0</v>
      </c>
      <c r="D66" s="14">
        <v>0.78256490000000001</v>
      </c>
      <c r="E66" s="14">
        <v>-0.40899999999999997</v>
      </c>
      <c r="F66" s="16">
        <f t="shared" ref="F66:F129" si="1">(-3*B66+0.3*D66*(2+C66^0.5)-(E66+1))*0.01897 + 0.49756</f>
        <v>0.47835285109780001</v>
      </c>
    </row>
    <row r="67" spans="1:6" x14ac:dyDescent="0.35">
      <c r="A67" s="15">
        <v>1065</v>
      </c>
      <c r="B67" s="14">
        <v>0.3025195</v>
      </c>
      <c r="C67" s="14">
        <v>0</v>
      </c>
      <c r="D67" s="14">
        <v>1.4717249999999999</v>
      </c>
      <c r="E67" s="14">
        <v>-0.43859999999999999</v>
      </c>
      <c r="F67" s="16">
        <f t="shared" si="1"/>
        <v>0.48644503120499999</v>
      </c>
    </row>
    <row r="68" spans="1:6" x14ac:dyDescent="0.35">
      <c r="A68" s="15">
        <v>1066</v>
      </c>
      <c r="B68" s="14">
        <v>0.29126079999999999</v>
      </c>
      <c r="C68" s="14">
        <v>0</v>
      </c>
      <c r="D68" s="14">
        <v>0.94839510000000005</v>
      </c>
      <c r="E68" s="14">
        <v>-0.4728</v>
      </c>
      <c r="F68" s="16">
        <f t="shared" si="1"/>
        <v>0.48177799690020001</v>
      </c>
    </row>
    <row r="69" spans="1:6" x14ac:dyDescent="0.35">
      <c r="A69" s="15">
        <v>1067</v>
      </c>
      <c r="B69" s="14">
        <v>0.26649479999999998</v>
      </c>
      <c r="C69" s="14">
        <v>0</v>
      </c>
      <c r="D69" s="14">
        <v>0.57126719999999998</v>
      </c>
      <c r="E69" s="14">
        <v>-0.51019999999999999</v>
      </c>
      <c r="F69" s="16">
        <f t="shared" si="1"/>
        <v>0.47960443820240001</v>
      </c>
    </row>
    <row r="70" spans="1:6" x14ac:dyDescent="0.35">
      <c r="A70" s="15">
        <v>1068</v>
      </c>
      <c r="B70" s="14">
        <v>0.23531850000000001</v>
      </c>
      <c r="C70" s="14">
        <v>0</v>
      </c>
      <c r="D70" s="14">
        <v>1.167675</v>
      </c>
      <c r="E70" s="14">
        <v>-0.54410000000000003</v>
      </c>
      <c r="F70" s="16">
        <f t="shared" si="1"/>
        <v>0.48881007801499998</v>
      </c>
    </row>
    <row r="71" spans="1:6" x14ac:dyDescent="0.35">
      <c r="A71" s="15">
        <v>1069</v>
      </c>
      <c r="B71" s="14">
        <v>0.2062089</v>
      </c>
      <c r="C71" s="14">
        <v>0</v>
      </c>
      <c r="D71" s="14">
        <v>0.69502569999999997</v>
      </c>
      <c r="E71" s="14">
        <v>-0.55149999999999999</v>
      </c>
      <c r="F71" s="16">
        <f t="shared" si="1"/>
        <v>0.48522738901840001</v>
      </c>
    </row>
    <row r="72" spans="1:6" x14ac:dyDescent="0.35">
      <c r="A72" s="15">
        <v>1070</v>
      </c>
      <c r="B72" s="14">
        <v>0.18633520000000001</v>
      </c>
      <c r="C72" s="14">
        <v>0</v>
      </c>
      <c r="D72" s="14">
        <v>-0.71390279999999995</v>
      </c>
      <c r="E72" s="14">
        <v>-0.55230000000000001</v>
      </c>
      <c r="F72" s="16">
        <f t="shared" si="1"/>
        <v>0.47033715309840002</v>
      </c>
    </row>
    <row r="73" spans="1:6" x14ac:dyDescent="0.35">
      <c r="A73" s="15">
        <v>1071</v>
      </c>
      <c r="B73" s="14">
        <v>0.17953920000000001</v>
      </c>
      <c r="C73" s="14">
        <v>3.5</v>
      </c>
      <c r="D73" s="14">
        <v>-0.27992460000000002</v>
      </c>
      <c r="E73" s="14">
        <v>-0.53790000000000004</v>
      </c>
      <c r="F73" s="16">
        <f t="shared" si="1"/>
        <v>0.47240995999967322</v>
      </c>
    </row>
    <row r="74" spans="1:6" x14ac:dyDescent="0.35">
      <c r="A74" s="15">
        <v>1072</v>
      </c>
      <c r="B74" s="14">
        <v>0.18558930000000001</v>
      </c>
      <c r="C74" s="14">
        <v>0</v>
      </c>
      <c r="D74" s="14">
        <v>0.26346170000000002</v>
      </c>
      <c r="E74" s="14">
        <v>-0.51119999999999999</v>
      </c>
      <c r="F74" s="16">
        <f t="shared" si="1"/>
        <v>0.48072429800639999</v>
      </c>
    </row>
    <row r="75" spans="1:6" x14ac:dyDescent="0.35">
      <c r="A75" s="15">
        <v>1073</v>
      </c>
      <c r="B75" s="14">
        <v>0.2008191</v>
      </c>
      <c r="C75" s="14">
        <v>0</v>
      </c>
      <c r="D75" s="14">
        <v>0.95157380000000003</v>
      </c>
      <c r="E75" s="14">
        <v>-0.47799999999999998</v>
      </c>
      <c r="F75" s="16">
        <f t="shared" si="1"/>
        <v>0.48705985801059998</v>
      </c>
    </row>
    <row r="76" spans="1:6" x14ac:dyDescent="0.35">
      <c r="A76" s="15">
        <v>1074</v>
      </c>
      <c r="B76" s="14">
        <v>0.2197771</v>
      </c>
      <c r="C76" s="14">
        <v>0</v>
      </c>
      <c r="D76" s="14">
        <v>9.6333269999999999E-2</v>
      </c>
      <c r="E76" s="14">
        <v>-0.4496</v>
      </c>
      <c r="F76" s="16">
        <f t="shared" si="1"/>
        <v>0.47570786251814001</v>
      </c>
    </row>
    <row r="77" spans="1:6" x14ac:dyDescent="0.35">
      <c r="A77" s="15">
        <v>1075</v>
      </c>
      <c r="B77" s="14">
        <v>0.2371984</v>
      </c>
      <c r="C77" s="14">
        <v>0</v>
      </c>
      <c r="D77" s="14">
        <v>-0.51348249999999995</v>
      </c>
      <c r="E77" s="14">
        <v>-0.43419999999999997</v>
      </c>
      <c r="F77" s="16">
        <f t="shared" si="1"/>
        <v>0.46748335524099999</v>
      </c>
    </row>
    <row r="78" spans="1:6" x14ac:dyDescent="0.35">
      <c r="A78" s="15">
        <v>1076</v>
      </c>
      <c r="B78" s="14">
        <v>0.24957560000000001</v>
      </c>
      <c r="C78" s="14">
        <v>0</v>
      </c>
      <c r="D78" s="14">
        <v>-0.91510530000000001</v>
      </c>
      <c r="E78" s="14">
        <v>-0.43540000000000001</v>
      </c>
      <c r="F78" s="16">
        <f t="shared" si="1"/>
        <v>0.4622304620794</v>
      </c>
    </row>
    <row r="79" spans="1:6" x14ac:dyDescent="0.35">
      <c r="A79" s="15">
        <v>1077</v>
      </c>
      <c r="B79" s="14">
        <v>0.25583889999999998</v>
      </c>
      <c r="C79" s="14">
        <v>0</v>
      </c>
      <c r="D79" s="14">
        <v>-0.58796910000000002</v>
      </c>
      <c r="E79" s="14">
        <v>-0.43380000000000002</v>
      </c>
      <c r="F79" s="16">
        <f t="shared" si="1"/>
        <v>0.46556712990479998</v>
      </c>
    </row>
    <row r="80" spans="1:6" x14ac:dyDescent="0.35">
      <c r="A80" s="15">
        <v>1078</v>
      </c>
      <c r="B80" s="14">
        <v>0.2570481</v>
      </c>
      <c r="C80" s="14">
        <v>0</v>
      </c>
      <c r="D80" s="14">
        <v>1.045703</v>
      </c>
      <c r="E80" s="14">
        <v>-0.43859999999999999</v>
      </c>
      <c r="F80" s="16">
        <f t="shared" si="1"/>
        <v>0.484183826175</v>
      </c>
    </row>
    <row r="81" spans="1:6" x14ac:dyDescent="0.35">
      <c r="A81" s="15">
        <v>1079</v>
      </c>
      <c r="B81" s="14">
        <v>0.2553782</v>
      </c>
      <c r="C81" s="14">
        <v>0</v>
      </c>
      <c r="D81" s="14">
        <v>0.43917790000000001</v>
      </c>
      <c r="E81" s="14">
        <v>-0.41820000000000002</v>
      </c>
      <c r="F81" s="16">
        <f t="shared" si="1"/>
        <v>0.47698840349580002</v>
      </c>
    </row>
    <row r="82" spans="1:6" x14ac:dyDescent="0.35">
      <c r="A82" s="15">
        <v>1080</v>
      </c>
      <c r="B82" s="14">
        <v>0.25290990000000002</v>
      </c>
      <c r="C82" s="14">
        <v>0</v>
      </c>
      <c r="D82" s="14">
        <v>0.41342060000000003</v>
      </c>
      <c r="E82" s="14">
        <v>-0.39960000000000001</v>
      </c>
      <c r="F82" s="16">
        <f t="shared" si="1"/>
        <v>0.47648286286020003</v>
      </c>
    </row>
    <row r="83" spans="1:6" x14ac:dyDescent="0.35">
      <c r="A83" s="15">
        <v>1081</v>
      </c>
      <c r="B83" s="14">
        <v>0.2507374</v>
      </c>
      <c r="C83" s="14">
        <v>0</v>
      </c>
      <c r="D83" s="14">
        <v>0.40012740000000002</v>
      </c>
      <c r="E83" s="14">
        <v>-0.37659999999999999</v>
      </c>
      <c r="F83" s="16">
        <f t="shared" si="1"/>
        <v>0.47601888663280001</v>
      </c>
    </row>
    <row r="84" spans="1:6" x14ac:dyDescent="0.35">
      <c r="A84" s="15">
        <v>1082</v>
      </c>
      <c r="B84" s="14">
        <v>0.2487058</v>
      </c>
      <c r="C84" s="14">
        <v>0</v>
      </c>
      <c r="D84" s="14">
        <v>-0.23751040000000001</v>
      </c>
      <c r="E84" s="14">
        <v>-0.36320000000000002</v>
      </c>
      <c r="F84" s="16">
        <f t="shared" si="1"/>
        <v>0.46862271354919999</v>
      </c>
    </row>
    <row r="85" spans="1:6" x14ac:dyDescent="0.35">
      <c r="A85" s="15">
        <v>1083</v>
      </c>
      <c r="B85" s="14">
        <v>0.24579190000000001</v>
      </c>
      <c r="C85" s="14">
        <v>0</v>
      </c>
      <c r="D85" s="14">
        <v>-1.3186180000000001</v>
      </c>
      <c r="E85" s="14">
        <v>-0.3463</v>
      </c>
      <c r="F85" s="16">
        <f t="shared" si="1"/>
        <v>0.45616278389499998</v>
      </c>
    </row>
    <row r="86" spans="1:6" x14ac:dyDescent="0.35">
      <c r="A86" s="15">
        <v>1084</v>
      </c>
      <c r="B86" s="14">
        <v>0.24087159999999999</v>
      </c>
      <c r="C86" s="14">
        <v>0</v>
      </c>
      <c r="D86" s="14">
        <v>-1.4720249999999999</v>
      </c>
      <c r="E86" s="14">
        <v>-0.3402</v>
      </c>
      <c r="F86" s="16">
        <f t="shared" si="1"/>
        <v>0.45458100269399998</v>
      </c>
    </row>
    <row r="87" spans="1:6" x14ac:dyDescent="0.35">
      <c r="A87" s="15">
        <v>1085</v>
      </c>
      <c r="B87" s="14">
        <v>0.23348530000000001</v>
      </c>
      <c r="C87" s="14">
        <v>0</v>
      </c>
      <c r="D87" s="14">
        <v>-0.99191390000000002</v>
      </c>
      <c r="E87" s="14">
        <v>-0.3493</v>
      </c>
      <c r="F87" s="16">
        <f t="shared" si="1"/>
        <v>0.46063860856720001</v>
      </c>
    </row>
    <row r="88" spans="1:6" x14ac:dyDescent="0.35">
      <c r="A88" s="15">
        <v>1086</v>
      </c>
      <c r="B88" s="14">
        <v>0.224249</v>
      </c>
      <c r="C88" s="14">
        <v>0</v>
      </c>
      <c r="D88" s="14">
        <v>-1.4870049999999999</v>
      </c>
      <c r="E88" s="14">
        <v>-0.34499999999999997</v>
      </c>
      <c r="F88" s="16">
        <f t="shared" si="1"/>
        <v>0.45544754850000002</v>
      </c>
    </row>
    <row r="89" spans="1:6" x14ac:dyDescent="0.35">
      <c r="A89" s="15">
        <v>1087</v>
      </c>
      <c r="B89" s="14">
        <v>0.21473780000000001</v>
      </c>
      <c r="C89" s="14">
        <v>0</v>
      </c>
      <c r="D89" s="14">
        <v>-1.649043</v>
      </c>
      <c r="E89" s="14">
        <v>-0.33960000000000001</v>
      </c>
      <c r="F89" s="16">
        <f t="shared" si="1"/>
        <v>0.45404207637600003</v>
      </c>
    </row>
    <row r="90" spans="1:6" x14ac:dyDescent="0.35">
      <c r="A90" s="15">
        <v>1088</v>
      </c>
      <c r="B90" s="14">
        <v>0.20689779999999999</v>
      </c>
      <c r="C90" s="14">
        <v>0</v>
      </c>
      <c r="D90" s="14">
        <v>-1.3956980000000001</v>
      </c>
      <c r="E90" s="14">
        <v>-0.3332</v>
      </c>
      <c r="F90" s="16">
        <f t="shared" si="1"/>
        <v>0.45725041556599999</v>
      </c>
    </row>
    <row r="91" spans="1:6" x14ac:dyDescent="0.35">
      <c r="A91" s="15">
        <v>1089</v>
      </c>
      <c r="B91" s="14">
        <v>0.2022331</v>
      </c>
      <c r="C91" s="14">
        <v>0</v>
      </c>
      <c r="D91" s="14">
        <v>-0.84498689999999999</v>
      </c>
      <c r="E91" s="14">
        <v>-0.3251</v>
      </c>
      <c r="F91" s="16">
        <f t="shared" si="1"/>
        <v>0.46363042038320001</v>
      </c>
    </row>
    <row r="92" spans="1:6" x14ac:dyDescent="0.35">
      <c r="A92" s="15">
        <v>1090</v>
      </c>
      <c r="B92" s="14">
        <v>0.20109360000000001</v>
      </c>
      <c r="C92" s="14">
        <v>0</v>
      </c>
      <c r="D92" s="14">
        <v>-1.2225269999999999</v>
      </c>
      <c r="E92" s="14">
        <v>-0.31490000000000001</v>
      </c>
      <c r="F92" s="16">
        <f t="shared" si="1"/>
        <v>0.45920461391</v>
      </c>
    </row>
    <row r="93" spans="1:6" x14ac:dyDescent="0.35">
      <c r="A93" s="15">
        <v>1091</v>
      </c>
      <c r="B93" s="14">
        <v>0.20234070000000001</v>
      </c>
      <c r="C93" s="14">
        <v>0</v>
      </c>
      <c r="D93" s="14">
        <v>-0.6380538</v>
      </c>
      <c r="E93" s="14">
        <v>-0.3075</v>
      </c>
      <c r="F93" s="16">
        <f t="shared" si="1"/>
        <v>0.46564573741140003</v>
      </c>
    </row>
    <row r="94" spans="1:6" x14ac:dyDescent="0.35">
      <c r="A94" s="15">
        <v>1092</v>
      </c>
      <c r="B94" s="14">
        <v>0.2035237</v>
      </c>
      <c r="C94" s="14">
        <v>0</v>
      </c>
      <c r="D94" s="14">
        <v>-0.84964899999999999</v>
      </c>
      <c r="E94" s="14">
        <v>-0.31309999999999999</v>
      </c>
      <c r="F94" s="16">
        <f t="shared" si="1"/>
        <v>0.46327626831500002</v>
      </c>
    </row>
    <row r="95" spans="1:6" x14ac:dyDescent="0.35">
      <c r="A95" s="15">
        <v>1093</v>
      </c>
      <c r="B95" s="14">
        <v>0.20151740000000001</v>
      </c>
      <c r="C95" s="14">
        <v>0</v>
      </c>
      <c r="D95" s="14">
        <v>-1.4531339999999999</v>
      </c>
      <c r="E95" s="14">
        <v>-0.3206</v>
      </c>
      <c r="F95" s="16">
        <f t="shared" si="1"/>
        <v>0.45666385557799999</v>
      </c>
    </row>
    <row r="96" spans="1:6" x14ac:dyDescent="0.35">
      <c r="A96" s="15">
        <v>1094</v>
      </c>
      <c r="B96" s="14">
        <v>0.19342019999999999</v>
      </c>
      <c r="C96" s="14">
        <v>0</v>
      </c>
      <c r="D96" s="14">
        <v>7.5679049999999998E-3</v>
      </c>
      <c r="E96" s="14">
        <v>-0.33550000000000002</v>
      </c>
      <c r="F96" s="16">
        <f t="shared" si="1"/>
        <v>0.47403302931271002</v>
      </c>
    </row>
    <row r="97" spans="1:6" x14ac:dyDescent="0.35">
      <c r="A97" s="15">
        <v>1095</v>
      </c>
      <c r="B97" s="14">
        <v>0.17743510000000001</v>
      </c>
      <c r="C97" s="14">
        <v>0</v>
      </c>
      <c r="D97" s="14">
        <v>-0.1005771</v>
      </c>
      <c r="E97" s="14">
        <v>-0.37309999999999999</v>
      </c>
      <c r="F97" s="16">
        <f t="shared" si="1"/>
        <v>0.47442510690680001</v>
      </c>
    </row>
    <row r="98" spans="1:6" x14ac:dyDescent="0.35">
      <c r="A98" s="15">
        <v>1096</v>
      </c>
      <c r="B98" s="14">
        <v>0.1534692</v>
      </c>
      <c r="C98" s="14">
        <v>0</v>
      </c>
      <c r="D98" s="14">
        <v>0.1151697</v>
      </c>
      <c r="E98" s="14">
        <v>-0.41710000000000003</v>
      </c>
      <c r="F98" s="16">
        <f t="shared" si="1"/>
        <v>0.47907931635340001</v>
      </c>
    </row>
    <row r="99" spans="1:6" x14ac:dyDescent="0.35">
      <c r="A99" s="15">
        <v>1097</v>
      </c>
      <c r="B99" s="14">
        <v>0.12327929999999999</v>
      </c>
      <c r="C99" s="14">
        <v>0</v>
      </c>
      <c r="D99" s="14">
        <v>0.41011799999999998</v>
      </c>
      <c r="E99" s="14">
        <v>-0.44750000000000001</v>
      </c>
      <c r="F99" s="16">
        <f t="shared" si="1"/>
        <v>0.48473121311299999</v>
      </c>
    </row>
    <row r="100" spans="1:6" x14ac:dyDescent="0.35">
      <c r="A100" s="15">
        <v>1098</v>
      </c>
      <c r="B100" s="14">
        <v>9.0124049999999997E-2</v>
      </c>
      <c r="C100" s="14">
        <v>0</v>
      </c>
      <c r="D100" s="14">
        <v>-0.58020139999999998</v>
      </c>
      <c r="E100" s="14">
        <v>-0.47549999999999998</v>
      </c>
      <c r="F100" s="16">
        <f t="shared" si="1"/>
        <v>0.47587742297969998</v>
      </c>
    </row>
    <row r="101" spans="1:6" x14ac:dyDescent="0.35">
      <c r="A101" s="15">
        <v>1099</v>
      </c>
      <c r="B101" s="14">
        <v>5.8016760000000001E-2</v>
      </c>
      <c r="C101" s="14">
        <v>0</v>
      </c>
      <c r="D101" s="14">
        <v>-5.5974210000000003E-2</v>
      </c>
      <c r="E101" s="14">
        <v>-0.49080000000000001</v>
      </c>
      <c r="F101" s="16">
        <f t="shared" si="1"/>
        <v>0.48396164373018002</v>
      </c>
    </row>
    <row r="102" spans="1:6" x14ac:dyDescent="0.35">
      <c r="A102" s="15">
        <v>1100</v>
      </c>
      <c r="B102" s="14">
        <v>3.0776399999999999E-2</v>
      </c>
      <c r="C102" s="14">
        <v>0</v>
      </c>
      <c r="D102" s="14">
        <v>0.55215080000000005</v>
      </c>
      <c r="E102" s="14">
        <v>-0.4955</v>
      </c>
      <c r="F102" s="16">
        <f t="shared" si="1"/>
        <v>0.4925227304816</v>
      </c>
    </row>
    <row r="103" spans="1:6" x14ac:dyDescent="0.35">
      <c r="A103" s="15">
        <v>1101</v>
      </c>
      <c r="B103" s="14">
        <v>1.112254E-2</v>
      </c>
      <c r="C103" s="14">
        <v>0</v>
      </c>
      <c r="D103" s="14">
        <v>0.72815850000000004</v>
      </c>
      <c r="E103" s="14">
        <v>-0.49759999999999999</v>
      </c>
      <c r="F103" s="16">
        <f t="shared" si="1"/>
        <v>0.49568438829560002</v>
      </c>
    </row>
    <row r="104" spans="1:6" x14ac:dyDescent="0.35">
      <c r="A104" s="15">
        <v>1102</v>
      </c>
      <c r="B104" s="14">
        <v>4.4407999999999999E-5</v>
      </c>
      <c r="C104" s="14">
        <v>0</v>
      </c>
      <c r="D104" s="14">
        <v>-0.53124879999999997</v>
      </c>
      <c r="E104" s="14">
        <v>-0.49590000000000001</v>
      </c>
      <c r="F104" s="16">
        <f t="shared" si="1"/>
        <v>0.48194802189912</v>
      </c>
    </row>
    <row r="105" spans="1:6" x14ac:dyDescent="0.35">
      <c r="A105" s="15">
        <v>1103</v>
      </c>
      <c r="B105" s="14">
        <v>-3.3958209999999998E-3</v>
      </c>
      <c r="C105" s="14">
        <v>0</v>
      </c>
      <c r="D105" s="14">
        <v>0.9052597</v>
      </c>
      <c r="E105" s="14">
        <v>-0.50429999999999997</v>
      </c>
      <c r="F105" s="16">
        <f t="shared" si="1"/>
        <v>0.49865349307850998</v>
      </c>
    </row>
    <row r="106" spans="1:6" x14ac:dyDescent="0.35">
      <c r="A106" s="15">
        <v>1104</v>
      </c>
      <c r="B106" s="14">
        <v>-1.7753949999999999E-3</v>
      </c>
      <c r="C106" s="14">
        <v>0</v>
      </c>
      <c r="D106" s="14">
        <v>0.86916740000000003</v>
      </c>
      <c r="E106" s="14">
        <v>-0.51449999999999996</v>
      </c>
      <c r="F106" s="16">
        <f t="shared" si="1"/>
        <v>0.49834396607624998</v>
      </c>
    </row>
    <row r="107" spans="1:6" x14ac:dyDescent="0.35">
      <c r="A107" s="15">
        <v>1105</v>
      </c>
      <c r="B107" s="14">
        <v>1.3874860000000001E-3</v>
      </c>
      <c r="C107" s="14">
        <v>0</v>
      </c>
      <c r="D107" s="14">
        <v>-9.0864979999999998E-2</v>
      </c>
      <c r="E107" s="14">
        <v>-0.52249999999999996</v>
      </c>
      <c r="F107" s="16">
        <f t="shared" si="1"/>
        <v>0.48738863796937998</v>
      </c>
    </row>
    <row r="108" spans="1:6" x14ac:dyDescent="0.35">
      <c r="A108" s="15">
        <v>1106</v>
      </c>
      <c r="B108" s="14">
        <v>2.5621810000000002E-3</v>
      </c>
      <c r="C108" s="14">
        <v>0</v>
      </c>
      <c r="D108" s="14">
        <v>0.60065659999999998</v>
      </c>
      <c r="E108" s="14">
        <v>-0.50849999999999995</v>
      </c>
      <c r="F108" s="16">
        <f t="shared" si="1"/>
        <v>0.49492710470049001</v>
      </c>
    </row>
    <row r="109" spans="1:6" x14ac:dyDescent="0.35">
      <c r="A109" s="15">
        <v>1107</v>
      </c>
      <c r="B109" s="14">
        <v>-8.7897859999999997E-4</v>
      </c>
      <c r="C109" s="14">
        <v>0</v>
      </c>
      <c r="D109" s="14">
        <v>1.1566270000000001</v>
      </c>
      <c r="E109" s="14">
        <v>-0.50970000000000004</v>
      </c>
      <c r="F109" s="16">
        <f t="shared" si="1"/>
        <v>0.50147376018612599</v>
      </c>
    </row>
    <row r="110" spans="1:6" x14ac:dyDescent="0.35">
      <c r="A110" s="15">
        <v>1108</v>
      </c>
      <c r="B110" s="14">
        <v>-9.9994249999999993E-3</v>
      </c>
      <c r="C110" s="14">
        <v>0</v>
      </c>
      <c r="D110" s="14">
        <v>0.81081099999999995</v>
      </c>
      <c r="E110" s="14">
        <v>-0.5212</v>
      </c>
      <c r="F110" s="16">
        <f t="shared" si="1"/>
        <v>0.49827488207874998</v>
      </c>
    </row>
    <row r="111" spans="1:6" x14ac:dyDescent="0.35">
      <c r="A111" s="15">
        <v>1109</v>
      </c>
      <c r="B111" s="14">
        <v>-2.4063290000000001E-2</v>
      </c>
      <c r="C111" s="14">
        <v>0</v>
      </c>
      <c r="D111" s="14">
        <v>0.5753471</v>
      </c>
      <c r="E111" s="14">
        <v>-0.54349999999999998</v>
      </c>
      <c r="F111" s="16">
        <f t="shared" si="1"/>
        <v>0.49681823752609999</v>
      </c>
    </row>
    <row r="112" spans="1:6" x14ac:dyDescent="0.35">
      <c r="A112" s="15">
        <v>1110</v>
      </c>
      <c r="B112" s="14">
        <v>-4.077998E-2</v>
      </c>
      <c r="C112" s="14">
        <v>5</v>
      </c>
      <c r="D112" s="14">
        <v>0.51423870000000005</v>
      </c>
      <c r="E112" s="14">
        <v>-0.56420000000000003</v>
      </c>
      <c r="F112" s="16">
        <f t="shared" si="1"/>
        <v>0.5040106530231997</v>
      </c>
    </row>
    <row r="113" spans="1:6" x14ac:dyDescent="0.35">
      <c r="A113" s="15">
        <v>1111</v>
      </c>
      <c r="B113" s="14">
        <v>-5.6948230000000002E-2</v>
      </c>
      <c r="C113" s="14">
        <v>0</v>
      </c>
      <c r="D113" s="14">
        <v>0.25630150000000002</v>
      </c>
      <c r="E113" s="14">
        <v>-0.57379999999999998</v>
      </c>
      <c r="F113" s="16">
        <f t="shared" si="1"/>
        <v>0.49563313344229998</v>
      </c>
    </row>
    <row r="114" spans="1:6" x14ac:dyDescent="0.35">
      <c r="A114" s="15">
        <v>1112</v>
      </c>
      <c r="B114" s="14">
        <v>-6.9311369999999997E-2</v>
      </c>
      <c r="C114" s="14">
        <v>0</v>
      </c>
      <c r="D114" s="14">
        <v>-1.24393</v>
      </c>
      <c r="E114" s="14">
        <v>-0.58150000000000002</v>
      </c>
      <c r="F114" s="16">
        <f t="shared" si="1"/>
        <v>0.47940715380670001</v>
      </c>
    </row>
    <row r="115" spans="1:6" x14ac:dyDescent="0.35">
      <c r="A115" s="15">
        <v>1113</v>
      </c>
      <c r="B115" s="14">
        <v>-7.5385809999999998E-2</v>
      </c>
      <c r="C115" s="14">
        <v>0</v>
      </c>
      <c r="D115" s="14">
        <v>-1.291355</v>
      </c>
      <c r="E115" s="14">
        <v>-0.58930000000000005</v>
      </c>
      <c r="F115" s="16">
        <f t="shared" si="1"/>
        <v>0.47936102483710002</v>
      </c>
    </row>
    <row r="116" spans="1:6" x14ac:dyDescent="0.35">
      <c r="A116" s="15">
        <v>1114</v>
      </c>
      <c r="B116" s="14">
        <v>-7.4046109999999998E-2</v>
      </c>
      <c r="C116" s="14">
        <v>0</v>
      </c>
      <c r="D116" s="14">
        <v>-0.85881039999999997</v>
      </c>
      <c r="E116" s="14">
        <v>-0.59719999999999995</v>
      </c>
      <c r="F116" s="16">
        <f t="shared" si="1"/>
        <v>0.48435786814729997</v>
      </c>
    </row>
    <row r="117" spans="1:6" x14ac:dyDescent="0.35">
      <c r="A117" s="15">
        <v>1115</v>
      </c>
      <c r="B117" s="14">
        <v>-6.573176E-2</v>
      </c>
      <c r="C117" s="14">
        <v>0</v>
      </c>
      <c r="D117" s="14">
        <v>-0.92571060000000005</v>
      </c>
      <c r="E117" s="14">
        <v>-0.6008</v>
      </c>
      <c r="F117" s="16">
        <f t="shared" si="1"/>
        <v>0.48319153241239998</v>
      </c>
    </row>
    <row r="118" spans="1:6" x14ac:dyDescent="0.35">
      <c r="A118" s="15">
        <v>1116</v>
      </c>
      <c r="B118" s="14">
        <v>-5.2252590000000002E-2</v>
      </c>
      <c r="C118" s="14">
        <v>0</v>
      </c>
      <c r="D118" s="14">
        <v>-1.0398959999999999</v>
      </c>
      <c r="E118" s="14">
        <v>-0.60040000000000004</v>
      </c>
      <c r="F118" s="16">
        <f t="shared" si="1"/>
        <v>0.4811171866249</v>
      </c>
    </row>
    <row r="119" spans="1:6" x14ac:dyDescent="0.35">
      <c r="A119" s="15">
        <v>1117</v>
      </c>
      <c r="B119" s="14">
        <v>-3.6275920000000003E-2</v>
      </c>
      <c r="C119" s="14">
        <v>0</v>
      </c>
      <c r="D119" s="14">
        <v>1.0043120000000001E-2</v>
      </c>
      <c r="E119" s="14">
        <v>-0.59740000000000004</v>
      </c>
      <c r="F119" s="16">
        <f t="shared" si="1"/>
        <v>0.49210145139903999</v>
      </c>
    </row>
    <row r="120" spans="1:6" x14ac:dyDescent="0.35">
      <c r="A120" s="15">
        <v>1118</v>
      </c>
      <c r="B120" s="14">
        <v>-2.064885E-2</v>
      </c>
      <c r="C120" s="14">
        <v>0</v>
      </c>
      <c r="D120" s="14">
        <v>-1.223517</v>
      </c>
      <c r="E120" s="14">
        <v>-0.59460000000000002</v>
      </c>
      <c r="F120" s="16">
        <f t="shared" si="1"/>
        <v>0.47711861755950002</v>
      </c>
    </row>
    <row r="121" spans="1:6" x14ac:dyDescent="0.35">
      <c r="A121" s="15">
        <v>1119</v>
      </c>
      <c r="B121" s="14">
        <v>-7.7307610000000001E-3</v>
      </c>
      <c r="C121" s="14">
        <v>0</v>
      </c>
      <c r="D121" s="14">
        <v>-1.1175409999999999</v>
      </c>
      <c r="E121" s="14">
        <v>-0.5746</v>
      </c>
      <c r="F121" s="16">
        <f t="shared" si="1"/>
        <v>0.47721026794651</v>
      </c>
    </row>
    <row r="122" spans="1:6" x14ac:dyDescent="0.35">
      <c r="A122" s="15">
        <v>1120</v>
      </c>
      <c r="B122" s="14">
        <v>1.112776E-3</v>
      </c>
      <c r="C122" s="14">
        <v>0</v>
      </c>
      <c r="D122" s="14">
        <v>-0.7235258</v>
      </c>
      <c r="E122" s="14">
        <v>-0.57340000000000002</v>
      </c>
      <c r="F122" s="16">
        <f t="shared" si="1"/>
        <v>0.48116889926223999</v>
      </c>
    </row>
    <row r="123" spans="1:6" x14ac:dyDescent="0.35">
      <c r="A123" s="15">
        <v>1121</v>
      </c>
      <c r="B123" s="14">
        <v>5.7559009999999999E-3</v>
      </c>
      <c r="C123" s="14">
        <v>0</v>
      </c>
      <c r="D123" s="14">
        <v>-6.4233299999999993E-2</v>
      </c>
      <c r="E123" s="14">
        <v>-0.59689999999999999</v>
      </c>
      <c r="F123" s="16">
        <f t="shared" si="1"/>
        <v>0.48885452125348999</v>
      </c>
    </row>
    <row r="124" spans="1:6" x14ac:dyDescent="0.35">
      <c r="A124" s="15">
        <v>1122</v>
      </c>
      <c r="B124" s="14">
        <v>7.2628950000000001E-3</v>
      </c>
      <c r="C124" s="14">
        <v>0</v>
      </c>
      <c r="D124" s="14">
        <v>0.27262500000000001</v>
      </c>
      <c r="E124" s="14">
        <v>-0.63249999999999995</v>
      </c>
      <c r="F124" s="16">
        <f t="shared" si="1"/>
        <v>0.49327821139555</v>
      </c>
    </row>
    <row r="125" spans="1:6" x14ac:dyDescent="0.35">
      <c r="A125" s="15">
        <v>1123</v>
      </c>
      <c r="B125" s="14">
        <v>7.5670579999999998E-3</v>
      </c>
      <c r="C125" s="14">
        <v>0</v>
      </c>
      <c r="D125" s="14">
        <v>0.13003990000000001</v>
      </c>
      <c r="E125" s="14">
        <v>-0.66059999999999997</v>
      </c>
      <c r="F125" s="16">
        <f t="shared" si="1"/>
        <v>0.49217105487101998</v>
      </c>
    </row>
    <row r="126" spans="1:6" x14ac:dyDescent="0.35">
      <c r="A126" s="15">
        <v>1124</v>
      </c>
      <c r="B126" s="14">
        <v>8.9509529999999993E-3</v>
      </c>
      <c r="C126" s="14">
        <v>0</v>
      </c>
      <c r="D126" s="14">
        <v>0.56009609999999999</v>
      </c>
      <c r="E126" s="14">
        <v>-0.68459999999999999</v>
      </c>
      <c r="F126" s="16">
        <f t="shared" si="1"/>
        <v>0.49744247707497002</v>
      </c>
    </row>
    <row r="127" spans="1:6" x14ac:dyDescent="0.35">
      <c r="A127" s="15">
        <v>1125</v>
      </c>
      <c r="B127" s="14">
        <v>1.3437269999999999E-2</v>
      </c>
      <c r="C127" s="14">
        <v>0</v>
      </c>
      <c r="D127" s="14">
        <v>0.52950730000000001</v>
      </c>
      <c r="E127" s="14">
        <v>-0.69179999999999997</v>
      </c>
      <c r="F127" s="16">
        <f t="shared" si="1"/>
        <v>0.49697558305290002</v>
      </c>
    </row>
    <row r="128" spans="1:6" x14ac:dyDescent="0.35">
      <c r="A128" s="15">
        <v>1126</v>
      </c>
      <c r="B128" s="14">
        <v>2.2221560000000001E-2</v>
      </c>
      <c r="C128" s="14">
        <v>0</v>
      </c>
      <c r="D128" s="14">
        <v>0.76639020000000002</v>
      </c>
      <c r="E128" s="14">
        <v>-0.68100000000000005</v>
      </c>
      <c r="F128" s="16">
        <f t="shared" si="1"/>
        <v>0.49896699427680002</v>
      </c>
    </row>
    <row r="129" spans="1:6" x14ac:dyDescent="0.35">
      <c r="A129" s="15">
        <v>1127</v>
      </c>
      <c r="B129" s="14">
        <v>3.5280209999999999E-2</v>
      </c>
      <c r="C129" s="14">
        <v>0</v>
      </c>
      <c r="D129" s="14">
        <v>1.003352</v>
      </c>
      <c r="E129" s="14">
        <v>-0.66439999999999999</v>
      </c>
      <c r="F129" s="16">
        <f t="shared" si="1"/>
        <v>0.50060602371289997</v>
      </c>
    </row>
    <row r="130" spans="1:6" x14ac:dyDescent="0.35">
      <c r="A130" s="15">
        <v>1128</v>
      </c>
      <c r="B130" s="14">
        <v>5.126174E-2</v>
      </c>
      <c r="C130" s="14">
        <v>2.5</v>
      </c>
      <c r="D130" s="14">
        <v>2.4235000000000002</v>
      </c>
      <c r="E130" s="14">
        <v>-0.63739999999999997</v>
      </c>
      <c r="F130" s="16">
        <f t="shared" ref="F130:F193" si="2">(-3*B130+0.3*D130*(2+C130^0.5)-(E130+1))*0.01897 + 0.49756</f>
        <v>0.53715573510884917</v>
      </c>
    </row>
    <row r="131" spans="1:6" x14ac:dyDescent="0.35">
      <c r="A131" s="15">
        <v>1129</v>
      </c>
      <c r="B131" s="14">
        <v>6.7713259999999997E-2</v>
      </c>
      <c r="C131" s="14">
        <v>0</v>
      </c>
      <c r="D131" s="14">
        <v>0.97214750000000005</v>
      </c>
      <c r="E131" s="14">
        <v>-0.60619999999999996</v>
      </c>
      <c r="F131" s="16">
        <f t="shared" si="2"/>
        <v>0.49730103521840002</v>
      </c>
    </row>
    <row r="132" spans="1:6" x14ac:dyDescent="0.35">
      <c r="A132" s="15">
        <v>1130</v>
      </c>
      <c r="B132" s="14">
        <v>8.1613469999999994E-2</v>
      </c>
      <c r="C132" s="14">
        <v>0</v>
      </c>
      <c r="D132" s="14">
        <v>1.595758</v>
      </c>
      <c r="E132" s="14">
        <v>-0.56510000000000005</v>
      </c>
      <c r="F132" s="16">
        <f t="shared" si="2"/>
        <v>0.50282824197830001</v>
      </c>
    </row>
    <row r="133" spans="1:6" x14ac:dyDescent="0.35">
      <c r="A133" s="15">
        <v>1131</v>
      </c>
      <c r="B133" s="14">
        <v>9.009723E-2</v>
      </c>
      <c r="C133" s="14">
        <v>0</v>
      </c>
      <c r="D133" s="14">
        <v>2.0339149999999999</v>
      </c>
      <c r="E133" s="14">
        <v>-0.54079999999999995</v>
      </c>
      <c r="F133" s="16">
        <f t="shared" si="2"/>
        <v>0.50687156317070003</v>
      </c>
    </row>
    <row r="134" spans="1:6" x14ac:dyDescent="0.35">
      <c r="A134" s="15">
        <v>1132</v>
      </c>
      <c r="B134" s="14">
        <v>9.1192709999999996E-2</v>
      </c>
      <c r="C134" s="14">
        <v>0</v>
      </c>
      <c r="D134" s="14">
        <v>2.491463</v>
      </c>
      <c r="E134" s="14">
        <v>-0.53449999999999998</v>
      </c>
      <c r="F134" s="16">
        <f t="shared" si="2"/>
        <v>0.51189751973990005</v>
      </c>
    </row>
    <row r="135" spans="1:6" x14ac:dyDescent="0.35">
      <c r="A135" s="15">
        <v>1133</v>
      </c>
      <c r="B135" s="14">
        <v>8.4373900000000002E-2</v>
      </c>
      <c r="C135" s="14">
        <v>0</v>
      </c>
      <c r="D135" s="14">
        <v>2.5679090000000002</v>
      </c>
      <c r="E135" s="14">
        <v>-0.53769999999999996</v>
      </c>
      <c r="F135" s="16">
        <f t="shared" si="2"/>
        <v>0.51321639058900004</v>
      </c>
    </row>
    <row r="136" spans="1:6" x14ac:dyDescent="0.35">
      <c r="A136" s="15">
        <v>1134</v>
      </c>
      <c r="B136" s="14">
        <v>7.076942E-2</v>
      </c>
      <c r="C136" s="14">
        <v>0</v>
      </c>
      <c r="D136" s="14">
        <v>2.77657</v>
      </c>
      <c r="E136" s="14">
        <v>-0.55920000000000003</v>
      </c>
      <c r="F136" s="16">
        <f t="shared" si="2"/>
        <v>0.51677345604780001</v>
      </c>
    </row>
    <row r="137" spans="1:6" x14ac:dyDescent="0.35">
      <c r="A137" s="15">
        <v>1135</v>
      </c>
      <c r="B137" s="14">
        <v>5.2956799999999998E-2</v>
      </c>
      <c r="C137" s="14">
        <v>0</v>
      </c>
      <c r="D137" s="14">
        <v>2.645527</v>
      </c>
      <c r="E137" s="14">
        <v>-0.57630000000000003</v>
      </c>
      <c r="F137" s="16">
        <f t="shared" si="2"/>
        <v>0.51662002782600003</v>
      </c>
    </row>
    <row r="138" spans="1:6" x14ac:dyDescent="0.35">
      <c r="A138" s="15">
        <v>1136</v>
      </c>
      <c r="B138" s="14">
        <v>3.4380979999999998E-2</v>
      </c>
      <c r="C138" s="14">
        <v>0</v>
      </c>
      <c r="D138" s="14">
        <v>2.0783480000000001</v>
      </c>
      <c r="E138" s="14">
        <v>-0.59509999999999996</v>
      </c>
      <c r="F138" s="16">
        <f t="shared" si="2"/>
        <v>0.51157818236420005</v>
      </c>
    </row>
    <row r="139" spans="1:6" x14ac:dyDescent="0.35">
      <c r="A139" s="15">
        <v>1137</v>
      </c>
      <c r="B139" s="14">
        <v>1.8537749999999999E-2</v>
      </c>
      <c r="C139" s="14">
        <v>0</v>
      </c>
      <c r="D139" s="14">
        <v>1.303072</v>
      </c>
      <c r="E139" s="14">
        <v>-0.61609999999999998</v>
      </c>
      <c r="F139" s="16">
        <f t="shared" si="2"/>
        <v>0.50405399915149995</v>
      </c>
    </row>
    <row r="140" spans="1:6" x14ac:dyDescent="0.35">
      <c r="A140" s="15">
        <v>1138</v>
      </c>
      <c r="B140" s="14">
        <v>8.1265880000000006E-3</v>
      </c>
      <c r="C140" s="14">
        <v>0</v>
      </c>
      <c r="D140" s="14">
        <v>0.68119410000000002</v>
      </c>
      <c r="E140" s="14">
        <v>-0.62960000000000005</v>
      </c>
      <c r="F140" s="16">
        <f t="shared" si="2"/>
        <v>0.49782437912312</v>
      </c>
    </row>
    <row r="141" spans="1:6" x14ac:dyDescent="0.35">
      <c r="A141" s="15">
        <v>1139</v>
      </c>
      <c r="B141" s="14">
        <v>4.3873610000000002E-3</v>
      </c>
      <c r="C141" s="14">
        <v>1.5</v>
      </c>
      <c r="D141" s="14">
        <v>1.3633740000000001</v>
      </c>
      <c r="E141" s="14">
        <v>-0.64529999999999998</v>
      </c>
      <c r="F141" s="16">
        <f t="shared" si="2"/>
        <v>0.51560232737710665</v>
      </c>
    </row>
    <row r="142" spans="1:6" x14ac:dyDescent="0.35">
      <c r="A142" s="15">
        <v>1140</v>
      </c>
      <c r="B142" s="14">
        <v>6.791526E-3</v>
      </c>
      <c r="C142" s="14">
        <v>0</v>
      </c>
      <c r="D142" s="14">
        <v>2.3375530000000002</v>
      </c>
      <c r="E142" s="14">
        <v>-0.64690000000000003</v>
      </c>
      <c r="F142" s="16">
        <f t="shared" si="2"/>
        <v>0.51708121550134001</v>
      </c>
    </row>
    <row r="143" spans="1:6" x14ac:dyDescent="0.35">
      <c r="A143" s="15">
        <v>1141</v>
      </c>
      <c r="B143" s="14">
        <v>1.317134E-2</v>
      </c>
      <c r="C143" s="14">
        <v>0</v>
      </c>
      <c r="D143" s="14">
        <v>1.876152</v>
      </c>
      <c r="E143" s="14">
        <v>-0.63939999999999997</v>
      </c>
      <c r="F143" s="16">
        <f t="shared" si="2"/>
        <v>0.51132419910460003</v>
      </c>
    </row>
    <row r="144" spans="1:6" x14ac:dyDescent="0.35">
      <c r="A144" s="15">
        <v>1142</v>
      </c>
      <c r="B144" s="14">
        <v>2.026151E-2</v>
      </c>
      <c r="C144" s="14">
        <v>4.5</v>
      </c>
      <c r="D144" s="14">
        <v>0.85353780000000001</v>
      </c>
      <c r="E144" s="14">
        <v>-0.61080000000000001</v>
      </c>
      <c r="F144" s="16">
        <f t="shared" si="2"/>
        <v>0.5090430395266895</v>
      </c>
    </row>
    <row r="145" spans="1:6" x14ac:dyDescent="0.35">
      <c r="A145" s="15">
        <v>1143</v>
      </c>
      <c r="B145" s="14">
        <v>2.452147E-2</v>
      </c>
      <c r="C145" s="14">
        <v>0</v>
      </c>
      <c r="D145" s="14">
        <v>6.1752229999999998E-2</v>
      </c>
      <c r="E145" s="14">
        <v>-0.59560000000000002</v>
      </c>
      <c r="F145" s="16">
        <f t="shared" si="2"/>
        <v>0.48919587902416001</v>
      </c>
    </row>
    <row r="146" spans="1:6" x14ac:dyDescent="0.35">
      <c r="A146" s="15">
        <v>1144</v>
      </c>
      <c r="B146" s="14">
        <v>2.3028969999999999E-2</v>
      </c>
      <c r="C146" s="14">
        <v>1</v>
      </c>
      <c r="D146" s="14">
        <v>-0.31774950000000002</v>
      </c>
      <c r="E146" s="14">
        <v>-0.59189999999999998</v>
      </c>
      <c r="F146" s="16">
        <f t="shared" si="2"/>
        <v>0.48308282710380002</v>
      </c>
    </row>
    <row r="147" spans="1:6" x14ac:dyDescent="0.35">
      <c r="A147" s="15">
        <v>1145</v>
      </c>
      <c r="B147" s="14">
        <v>1.4210240000000001E-2</v>
      </c>
      <c r="C147" s="14">
        <v>0</v>
      </c>
      <c r="D147" s="14">
        <v>0.23825789999999999</v>
      </c>
      <c r="E147" s="14">
        <v>-0.59160000000000001</v>
      </c>
      <c r="F147" s="16">
        <f t="shared" si="2"/>
        <v>0.49171579865940002</v>
      </c>
    </row>
    <row r="148" spans="1:6" x14ac:dyDescent="0.35">
      <c r="A148" s="15">
        <v>1146</v>
      </c>
      <c r="B148" s="14">
        <v>-1.7897550000000001E-3</v>
      </c>
      <c r="C148" s="14">
        <v>2.25</v>
      </c>
      <c r="D148" s="14">
        <v>1.0896349999999999</v>
      </c>
      <c r="E148" s="14">
        <v>-0.59840000000000004</v>
      </c>
      <c r="F148" s="16">
        <f t="shared" si="2"/>
        <v>0.51174739770455002</v>
      </c>
    </row>
    <row r="149" spans="1:6" x14ac:dyDescent="0.35">
      <c r="A149" s="15">
        <v>1147</v>
      </c>
      <c r="B149" s="14">
        <v>-2.3195319999999998E-2</v>
      </c>
      <c r="C149" s="14">
        <v>0</v>
      </c>
      <c r="D149" s="14">
        <v>-0.74331619999999998</v>
      </c>
      <c r="E149" s="14">
        <v>-0.61619999999999997</v>
      </c>
      <c r="F149" s="16">
        <f t="shared" si="2"/>
        <v>0.4831389346728</v>
      </c>
    </row>
    <row r="150" spans="1:6" x14ac:dyDescent="0.35">
      <c r="A150" s="15">
        <v>1148</v>
      </c>
      <c r="B150" s="14">
        <v>-4.7110680000000002E-2</v>
      </c>
      <c r="C150" s="14">
        <v>0</v>
      </c>
      <c r="D150" s="14">
        <v>-1.141448</v>
      </c>
      <c r="E150" s="14">
        <v>-0.62849999999999995</v>
      </c>
      <c r="F150" s="16">
        <f t="shared" si="2"/>
        <v>0.48020175266280002</v>
      </c>
    </row>
    <row r="151" spans="1:6" x14ac:dyDescent="0.35">
      <c r="A151" s="15">
        <v>1149</v>
      </c>
      <c r="B151" s="14">
        <v>-7.0289840000000006E-2</v>
      </c>
      <c r="C151" s="14">
        <v>0</v>
      </c>
      <c r="D151" s="14">
        <v>-0.75669240000000004</v>
      </c>
      <c r="E151" s="14">
        <v>-0.65439999999999998</v>
      </c>
      <c r="F151" s="16">
        <f t="shared" si="2"/>
        <v>0.4863914898976</v>
      </c>
    </row>
    <row r="152" spans="1:6" x14ac:dyDescent="0.35">
      <c r="A152" s="15">
        <v>1150</v>
      </c>
      <c r="B152" s="14">
        <v>-8.9923589999999998E-2</v>
      </c>
      <c r="C152" s="14">
        <v>0</v>
      </c>
      <c r="D152" s="14">
        <v>0.26038869999999997</v>
      </c>
      <c r="E152" s="14">
        <v>-0.67369999999999997</v>
      </c>
      <c r="F152" s="16">
        <f t="shared" si="2"/>
        <v>0.49945138469029998</v>
      </c>
    </row>
    <row r="153" spans="1:6" x14ac:dyDescent="0.35">
      <c r="A153" s="15">
        <v>1151</v>
      </c>
      <c r="B153" s="14">
        <v>-0.10420459999999999</v>
      </c>
      <c r="C153" s="14">
        <v>0</v>
      </c>
      <c r="D153" s="14">
        <v>1.620109</v>
      </c>
      <c r="E153" s="14">
        <v>-0.68969999999999998</v>
      </c>
      <c r="F153" s="16">
        <f t="shared" si="2"/>
        <v>0.51604397342399999</v>
      </c>
    </row>
    <row r="154" spans="1:6" x14ac:dyDescent="0.35">
      <c r="A154" s="15">
        <v>1152</v>
      </c>
      <c r="B154" s="14">
        <v>-0.1125178</v>
      </c>
      <c r="C154" s="14">
        <v>0</v>
      </c>
      <c r="D154" s="14">
        <v>0.56547829999999999</v>
      </c>
      <c r="E154" s="14">
        <v>-0.68910000000000005</v>
      </c>
      <c r="F154" s="16">
        <f t="shared" si="2"/>
        <v>0.50450188900860005</v>
      </c>
    </row>
    <row r="155" spans="1:6" x14ac:dyDescent="0.35">
      <c r="A155" s="15">
        <v>1153</v>
      </c>
      <c r="B155" s="14">
        <v>-0.1152463</v>
      </c>
      <c r="C155" s="14">
        <v>0</v>
      </c>
      <c r="D155" s="14">
        <v>-0.61113430000000002</v>
      </c>
      <c r="E155" s="14">
        <v>-0.67279999999999995</v>
      </c>
      <c r="F155" s="16">
        <f t="shared" si="2"/>
        <v>0.49095575233040001</v>
      </c>
    </row>
    <row r="156" spans="1:6" x14ac:dyDescent="0.35">
      <c r="A156" s="15">
        <v>1154</v>
      </c>
      <c r="B156" s="14">
        <v>-0.1133208</v>
      </c>
      <c r="C156" s="14">
        <v>0</v>
      </c>
      <c r="D156" s="14">
        <v>9.62813E-2</v>
      </c>
      <c r="E156" s="14">
        <v>-0.64490000000000003</v>
      </c>
      <c r="F156" s="16">
        <f t="shared" si="2"/>
        <v>0.49836871348459999</v>
      </c>
    </row>
    <row r="157" spans="1:6" x14ac:dyDescent="0.35">
      <c r="A157" s="15">
        <v>1155</v>
      </c>
      <c r="B157" s="14">
        <v>-0.1077299</v>
      </c>
      <c r="C157" s="14">
        <v>0</v>
      </c>
      <c r="D157" s="14">
        <v>-0.19013540000000001</v>
      </c>
      <c r="E157" s="14">
        <v>-0.63139999999999996</v>
      </c>
      <c r="F157" s="16">
        <f t="shared" si="2"/>
        <v>0.49453444548620001</v>
      </c>
    </row>
    <row r="158" spans="1:6" x14ac:dyDescent="0.35">
      <c r="A158" s="15">
        <v>1156</v>
      </c>
      <c r="B158" s="14">
        <v>-9.9201869999999998E-2</v>
      </c>
      <c r="C158" s="14">
        <v>0</v>
      </c>
      <c r="D158" s="14">
        <v>-0.53526560000000001</v>
      </c>
      <c r="E158" s="14">
        <v>-0.60670000000000002</v>
      </c>
      <c r="F158" s="16">
        <f t="shared" si="2"/>
        <v>0.48965228436250002</v>
      </c>
    </row>
    <row r="159" spans="1:6" x14ac:dyDescent="0.35">
      <c r="A159" s="15">
        <v>1157</v>
      </c>
      <c r="B159" s="14">
        <v>-8.8170369999999998E-2</v>
      </c>
      <c r="C159" s="14">
        <v>0</v>
      </c>
      <c r="D159" s="14">
        <v>0.93938540000000004</v>
      </c>
      <c r="E159" s="14">
        <v>-0.58889999999999998</v>
      </c>
      <c r="F159" s="16">
        <f t="shared" si="2"/>
        <v>0.50547129337950003</v>
      </c>
    </row>
    <row r="160" spans="1:6" x14ac:dyDescent="0.35">
      <c r="A160" s="15">
        <v>1158</v>
      </c>
      <c r="B160" s="14">
        <v>-7.5002340000000001E-2</v>
      </c>
      <c r="C160" s="14">
        <v>7.5</v>
      </c>
      <c r="D160" s="14">
        <v>-0.50687349999999998</v>
      </c>
      <c r="E160" s="14">
        <v>-0.56720000000000004</v>
      </c>
      <c r="F160" s="16">
        <f t="shared" si="2"/>
        <v>0.47994908374671835</v>
      </c>
    </row>
    <row r="161" spans="1:6" x14ac:dyDescent="0.35">
      <c r="A161" s="15">
        <v>1159</v>
      </c>
      <c r="B161" s="14">
        <v>-6.0332450000000003E-2</v>
      </c>
      <c r="C161" s="14">
        <v>1</v>
      </c>
      <c r="D161" s="14">
        <v>-0.744452</v>
      </c>
      <c r="E161" s="14">
        <v>-0.54310000000000003</v>
      </c>
      <c r="F161" s="16">
        <f t="shared" si="2"/>
        <v>0.4796160977335</v>
      </c>
    </row>
    <row r="162" spans="1:6" x14ac:dyDescent="0.35">
      <c r="A162" s="15">
        <v>1160</v>
      </c>
      <c r="B162" s="14">
        <v>-4.5297850000000001E-2</v>
      </c>
      <c r="C162" s="14">
        <v>1.5</v>
      </c>
      <c r="D162" s="14">
        <v>-0.61188229999999999</v>
      </c>
      <c r="E162" s="14">
        <v>-0.51839999999999997</v>
      </c>
      <c r="F162" s="16">
        <f t="shared" si="2"/>
        <v>0.47977267056200373</v>
      </c>
    </row>
    <row r="163" spans="1:6" x14ac:dyDescent="0.35">
      <c r="A163" s="15">
        <v>1161</v>
      </c>
      <c r="B163" s="14">
        <v>-3.1506550000000001E-2</v>
      </c>
      <c r="C163" s="14">
        <v>4</v>
      </c>
      <c r="D163" s="14">
        <v>-0.5289431</v>
      </c>
      <c r="E163" s="14">
        <v>-0.50339999999999996</v>
      </c>
      <c r="F163" s="16">
        <f t="shared" si="2"/>
        <v>0.47789167503210001</v>
      </c>
    </row>
    <row r="164" spans="1:6" x14ac:dyDescent="0.35">
      <c r="A164" s="15">
        <v>1162</v>
      </c>
      <c r="B164" s="14">
        <v>-2.0694899999999999E-2</v>
      </c>
      <c r="C164" s="14">
        <v>0</v>
      </c>
      <c r="D164" s="14">
        <v>-0.6719889</v>
      </c>
      <c r="E164" s="14">
        <v>-0.49419999999999997</v>
      </c>
      <c r="F164" s="16">
        <f t="shared" si="2"/>
        <v>0.48149414309920002</v>
      </c>
    </row>
    <row r="165" spans="1:6" x14ac:dyDescent="0.35">
      <c r="A165" s="15">
        <v>1163</v>
      </c>
      <c r="B165" s="14">
        <v>-1.4177449999999999E-2</v>
      </c>
      <c r="C165" s="14">
        <v>0</v>
      </c>
      <c r="D165" s="14">
        <v>-0.9049566</v>
      </c>
      <c r="E165" s="14">
        <v>-0.4879</v>
      </c>
      <c r="F165" s="16">
        <f t="shared" si="2"/>
        <v>0.47835208565830001</v>
      </c>
    </row>
    <row r="166" spans="1:6" x14ac:dyDescent="0.35">
      <c r="A166" s="15">
        <v>1164</v>
      </c>
      <c r="B166" s="14">
        <v>-1.2302479999999999E-2</v>
      </c>
      <c r="C166" s="14">
        <v>0</v>
      </c>
      <c r="D166" s="14">
        <v>-1.42272</v>
      </c>
      <c r="E166" s="14">
        <v>-0.48830000000000001</v>
      </c>
      <c r="F166" s="16">
        <f t="shared" si="2"/>
        <v>0.47235978609680002</v>
      </c>
    </row>
    <row r="167" spans="1:6" x14ac:dyDescent="0.35">
      <c r="A167" s="15">
        <v>1165</v>
      </c>
      <c r="B167" s="14">
        <v>-1.414844E-2</v>
      </c>
      <c r="C167" s="14">
        <v>0</v>
      </c>
      <c r="D167" s="14">
        <v>-0.89395230000000003</v>
      </c>
      <c r="E167" s="14">
        <v>-0.495</v>
      </c>
      <c r="F167" s="16">
        <f t="shared" si="2"/>
        <v>0.47861037264180001</v>
      </c>
    </row>
    <row r="168" spans="1:6" x14ac:dyDescent="0.35">
      <c r="A168" s="15">
        <v>1166</v>
      </c>
      <c r="B168" s="14">
        <v>-1.761859E-2</v>
      </c>
      <c r="C168" s="14">
        <v>2</v>
      </c>
      <c r="D168" s="14">
        <v>-0.23949000000000001</v>
      </c>
      <c r="E168" s="14">
        <v>-0.49730000000000002</v>
      </c>
      <c r="F168" s="16">
        <f t="shared" si="2"/>
        <v>0.4843730949524539</v>
      </c>
    </row>
    <row r="169" spans="1:6" x14ac:dyDescent="0.35">
      <c r="A169" s="15">
        <v>1167</v>
      </c>
      <c r="B169" s="14">
        <v>-1.9943499999999999E-2</v>
      </c>
      <c r="C169" s="14">
        <v>0</v>
      </c>
      <c r="D169" s="14">
        <v>-0.56622300000000003</v>
      </c>
      <c r="E169" s="14">
        <v>-0.49059999999999998</v>
      </c>
      <c r="F169" s="16">
        <f t="shared" si="2"/>
        <v>0.48258691639899998</v>
      </c>
    </row>
    <row r="170" spans="1:6" x14ac:dyDescent="0.35">
      <c r="A170" s="15">
        <v>1168</v>
      </c>
      <c r="B170" s="14">
        <v>-1.8442500000000001E-2</v>
      </c>
      <c r="C170" s="14">
        <v>0</v>
      </c>
      <c r="D170" s="14">
        <v>1.810668E-2</v>
      </c>
      <c r="E170" s="14">
        <v>-0.50329999999999997</v>
      </c>
      <c r="F170" s="16">
        <f t="shared" si="2"/>
        <v>0.48939325390676003</v>
      </c>
    </row>
    <row r="171" spans="1:6" x14ac:dyDescent="0.35">
      <c r="A171" s="15">
        <v>1169</v>
      </c>
      <c r="B171" s="14">
        <v>-1.1290410000000001E-2</v>
      </c>
      <c r="C171" s="14">
        <v>0</v>
      </c>
      <c r="D171" s="14">
        <v>-0.12812299999999999</v>
      </c>
      <c r="E171" s="14">
        <v>-0.51939999999999997</v>
      </c>
      <c r="F171" s="16">
        <f t="shared" si="2"/>
        <v>0.48762725924709999</v>
      </c>
    </row>
    <row r="172" spans="1:6" x14ac:dyDescent="0.35">
      <c r="A172" s="15">
        <v>1170</v>
      </c>
      <c r="B172" s="14">
        <v>1.9722020000000002E-3</v>
      </c>
      <c r="C172" s="14">
        <v>8.5</v>
      </c>
      <c r="D172" s="14">
        <v>0.15856799999999999</v>
      </c>
      <c r="E172" s="14">
        <v>-0.53779999999999994</v>
      </c>
      <c r="F172" s="16">
        <f t="shared" si="2"/>
        <v>0.49311560503264595</v>
      </c>
    </row>
    <row r="173" spans="1:6" x14ac:dyDescent="0.35">
      <c r="A173" s="15">
        <v>1171</v>
      </c>
      <c r="B173" s="14">
        <v>2.0354779999999999E-2</v>
      </c>
      <c r="C173" s="14">
        <v>3</v>
      </c>
      <c r="D173" s="14">
        <v>1.346408</v>
      </c>
      <c r="E173" s="14">
        <v>-0.55100000000000005</v>
      </c>
      <c r="F173" s="16">
        <f t="shared" si="2"/>
        <v>0.51648057516581458</v>
      </c>
    </row>
    <row r="174" spans="1:6" x14ac:dyDescent="0.35">
      <c r="A174" s="15">
        <v>1172</v>
      </c>
      <c r="B174" s="14">
        <v>4.1769590000000002E-2</v>
      </c>
      <c r="C174" s="14">
        <v>0</v>
      </c>
      <c r="D174" s="14">
        <v>0.38463330000000001</v>
      </c>
      <c r="E174" s="14">
        <v>-0.55979999999999996</v>
      </c>
      <c r="F174" s="16">
        <f t="shared" si="2"/>
        <v>0.49121019485369999</v>
      </c>
    </row>
    <row r="175" spans="1:6" x14ac:dyDescent="0.35">
      <c r="A175" s="15">
        <v>1173</v>
      </c>
      <c r="B175" s="14">
        <v>6.3671229999999995E-2</v>
      </c>
      <c r="C175" s="14">
        <v>0</v>
      </c>
      <c r="D175" s="14">
        <v>0.60686980000000001</v>
      </c>
      <c r="E175" s="14">
        <v>-0.56599999999999995</v>
      </c>
      <c r="F175" s="16">
        <f t="shared" si="2"/>
        <v>0.49261088236430001</v>
      </c>
    </row>
    <row r="176" spans="1:6" x14ac:dyDescent="0.35">
      <c r="A176" s="15">
        <v>1174</v>
      </c>
      <c r="B176" s="14">
        <v>8.3730910000000006E-2</v>
      </c>
      <c r="C176" s="14">
        <v>0</v>
      </c>
      <c r="D176" s="14">
        <v>0.22285640000000001</v>
      </c>
      <c r="E176" s="14">
        <v>-0.5544</v>
      </c>
      <c r="F176" s="16">
        <f t="shared" si="2"/>
        <v>0.48687839345669998</v>
      </c>
    </row>
    <row r="177" spans="1:6" x14ac:dyDescent="0.35">
      <c r="A177" s="15">
        <v>1175</v>
      </c>
      <c r="B177" s="14">
        <v>0.1002934</v>
      </c>
      <c r="C177" s="14">
        <v>0</v>
      </c>
      <c r="D177" s="14">
        <v>-0.18811919999999999</v>
      </c>
      <c r="E177" s="14">
        <v>-0.55940000000000001</v>
      </c>
      <c r="F177" s="16">
        <f t="shared" si="2"/>
        <v>0.48135294787159999</v>
      </c>
    </row>
    <row r="178" spans="1:6" x14ac:dyDescent="0.35">
      <c r="A178" s="15">
        <v>1176</v>
      </c>
      <c r="B178" s="14">
        <v>0.112467</v>
      </c>
      <c r="C178" s="14">
        <v>0</v>
      </c>
      <c r="D178" s="14">
        <v>-0.81190470000000003</v>
      </c>
      <c r="E178" s="14">
        <v>-0.56159999999999999</v>
      </c>
      <c r="F178" s="16">
        <f t="shared" si="2"/>
        <v>0.47360195573460001</v>
      </c>
    </row>
    <row r="179" spans="1:6" x14ac:dyDescent="0.35">
      <c r="A179" s="15">
        <v>1177</v>
      </c>
      <c r="B179" s="14">
        <v>0.11986280000000001</v>
      </c>
      <c r="C179" s="14">
        <v>0</v>
      </c>
      <c r="D179" s="14">
        <v>-0.33648240000000001</v>
      </c>
      <c r="E179" s="14">
        <v>-0.56440000000000001</v>
      </c>
      <c r="F179" s="16">
        <f t="shared" si="2"/>
        <v>0.47864543337519999</v>
      </c>
    </row>
    <row r="180" spans="1:6" x14ac:dyDescent="0.35">
      <c r="A180" s="15">
        <v>1178</v>
      </c>
      <c r="B180" s="14">
        <v>0.12215769999999999</v>
      </c>
      <c r="C180" s="14">
        <v>0</v>
      </c>
      <c r="D180" s="14">
        <v>0.22883580000000001</v>
      </c>
      <c r="E180" s="14">
        <v>-0.56810000000000005</v>
      </c>
      <c r="F180" s="16">
        <f t="shared" si="2"/>
        <v>0.48501947136860002</v>
      </c>
    </row>
    <row r="181" spans="1:6" x14ac:dyDescent="0.35">
      <c r="A181" s="15">
        <v>1179</v>
      </c>
      <c r="B181" s="14">
        <v>0.118744</v>
      </c>
      <c r="C181" s="14">
        <v>0</v>
      </c>
      <c r="D181" s="14">
        <v>9.3457609999999997E-2</v>
      </c>
      <c r="E181" s="14">
        <v>-0.57350000000000001</v>
      </c>
      <c r="F181" s="16">
        <f t="shared" si="2"/>
        <v>0.48377530847701999</v>
      </c>
    </row>
    <row r="182" spans="1:6" x14ac:dyDescent="0.35">
      <c r="A182" s="15">
        <v>1180</v>
      </c>
      <c r="B182" s="14">
        <v>0.1086975</v>
      </c>
      <c r="C182" s="14">
        <v>0</v>
      </c>
      <c r="D182" s="14">
        <v>1.1574450000000001</v>
      </c>
      <c r="E182" s="14">
        <v>-0.5806</v>
      </c>
      <c r="F182" s="16">
        <f t="shared" si="2"/>
        <v>0.49659204626499998</v>
      </c>
    </row>
    <row r="183" spans="1:6" x14ac:dyDescent="0.35">
      <c r="A183" s="15">
        <v>1181</v>
      </c>
      <c r="B183" s="14">
        <v>9.1156100000000004E-2</v>
      </c>
      <c r="C183" s="14">
        <v>0</v>
      </c>
      <c r="D183" s="14">
        <v>1.7090989999999999</v>
      </c>
      <c r="E183" s="14">
        <v>-0.5837</v>
      </c>
      <c r="F183" s="16">
        <f t="shared" si="2"/>
        <v>0.50392806016699998</v>
      </c>
    </row>
    <row r="184" spans="1:6" x14ac:dyDescent="0.35">
      <c r="A184" s="15">
        <v>1182</v>
      </c>
      <c r="B184" s="14">
        <v>6.6001710000000005E-2</v>
      </c>
      <c r="C184" s="14">
        <v>0</v>
      </c>
      <c r="D184" s="14">
        <v>1.021126</v>
      </c>
      <c r="E184" s="14">
        <v>-0.5857</v>
      </c>
      <c r="F184" s="16">
        <f t="shared" si="2"/>
        <v>0.49756702781590001</v>
      </c>
    </row>
    <row r="185" spans="1:6" x14ac:dyDescent="0.35">
      <c r="A185" s="15">
        <v>1183</v>
      </c>
      <c r="B185" s="14">
        <v>3.4561790000000002E-2</v>
      </c>
      <c r="C185" s="14">
        <v>0</v>
      </c>
      <c r="D185" s="14">
        <v>1.1763189999999999</v>
      </c>
      <c r="E185" s="14">
        <v>-0.58589999999999998</v>
      </c>
      <c r="F185" s="16">
        <f t="shared" si="2"/>
        <v>0.50112647438909996</v>
      </c>
    </row>
    <row r="186" spans="1:6" x14ac:dyDescent="0.35">
      <c r="A186" s="15">
        <v>1184</v>
      </c>
      <c r="B186" s="14">
        <v>-2.3952150000000001E-5</v>
      </c>
      <c r="C186" s="14">
        <v>0</v>
      </c>
      <c r="D186" s="14">
        <v>-0.29809950000000002</v>
      </c>
      <c r="E186" s="14">
        <v>-0.58599999999999997</v>
      </c>
      <c r="F186" s="16">
        <f t="shared" si="2"/>
        <v>0.48631481460785653</v>
      </c>
    </row>
    <row r="187" spans="1:6" x14ac:dyDescent="0.35">
      <c r="A187" s="15">
        <v>1185</v>
      </c>
      <c r="B187" s="14">
        <v>-3.3051190000000001E-2</v>
      </c>
      <c r="C187" s="14">
        <v>0</v>
      </c>
      <c r="D187" s="14">
        <v>-0.82955020000000002</v>
      </c>
      <c r="E187" s="14">
        <v>-0.58730000000000004</v>
      </c>
      <c r="F187" s="16">
        <f t="shared" si="2"/>
        <v>0.48217008384650001</v>
      </c>
    </row>
    <row r="188" spans="1:6" x14ac:dyDescent="0.35">
      <c r="A188" s="15">
        <v>1186</v>
      </c>
      <c r="B188" s="14">
        <v>-5.9180700000000003E-2</v>
      </c>
      <c r="C188" s="14">
        <v>0</v>
      </c>
      <c r="D188" s="14">
        <v>-6.497704E-2</v>
      </c>
      <c r="E188" s="14">
        <v>-0.59079999999999999</v>
      </c>
      <c r="F188" s="16">
        <f t="shared" si="2"/>
        <v>0.49242588096772</v>
      </c>
    </row>
    <row r="189" spans="1:6" x14ac:dyDescent="0.35">
      <c r="A189" s="15">
        <v>1187</v>
      </c>
      <c r="B189" s="14">
        <v>-7.38452E-2</v>
      </c>
      <c r="C189" s="14">
        <v>0</v>
      </c>
      <c r="D189" s="14">
        <v>1.401438</v>
      </c>
      <c r="E189" s="14">
        <v>-0.59019999999999995</v>
      </c>
      <c r="F189" s="16">
        <f t="shared" si="2"/>
        <v>0.50993979164799996</v>
      </c>
    </row>
    <row r="190" spans="1:6" x14ac:dyDescent="0.35">
      <c r="A190" s="15">
        <v>1188</v>
      </c>
      <c r="B190" s="14">
        <v>-7.4697040000000006E-2</v>
      </c>
      <c r="C190" s="14">
        <v>0</v>
      </c>
      <c r="D190" s="14">
        <v>0.44789309999999999</v>
      </c>
      <c r="E190" s="14">
        <v>-0.5827</v>
      </c>
      <c r="F190" s="16">
        <f t="shared" si="2"/>
        <v>0.49899274681060002</v>
      </c>
    </row>
    <row r="191" spans="1:6" x14ac:dyDescent="0.35">
      <c r="A191" s="15">
        <v>1189</v>
      </c>
      <c r="B191" s="14">
        <v>-6.2571119999999994E-2</v>
      </c>
      <c r="C191" s="14">
        <v>1.5</v>
      </c>
      <c r="D191" s="14">
        <v>0.82075600000000004</v>
      </c>
      <c r="E191" s="14">
        <v>-0.58430000000000004</v>
      </c>
      <c r="F191" s="16">
        <f t="shared" si="2"/>
        <v>0.50829762648036914</v>
      </c>
    </row>
    <row r="192" spans="1:6" x14ac:dyDescent="0.35">
      <c r="A192" s="15">
        <v>1190</v>
      </c>
      <c r="B192" s="14">
        <v>-4.1542879999999997E-2</v>
      </c>
      <c r="C192" s="14">
        <v>0</v>
      </c>
      <c r="D192" s="14">
        <v>-0.19521259999999999</v>
      </c>
      <c r="E192" s="14">
        <v>-0.58509999999999995</v>
      </c>
      <c r="F192" s="16">
        <f t="shared" si="2"/>
        <v>0.48983164248760003</v>
      </c>
    </row>
    <row r="193" spans="1:6" x14ac:dyDescent="0.35">
      <c r="A193" s="15">
        <v>1191</v>
      </c>
      <c r="B193" s="14">
        <v>-1.7940399999999999E-2</v>
      </c>
      <c r="C193" s="14">
        <v>0</v>
      </c>
      <c r="D193" s="14">
        <v>-0.77098100000000003</v>
      </c>
      <c r="E193" s="14">
        <v>-0.59089999999999998</v>
      </c>
      <c r="F193" s="16">
        <f t="shared" si="2"/>
        <v>0.48204505542199999</v>
      </c>
    </row>
    <row r="194" spans="1:6" x14ac:dyDescent="0.35">
      <c r="A194" s="15">
        <v>1192</v>
      </c>
      <c r="B194" s="14">
        <v>1.4653170000000001E-3</v>
      </c>
      <c r="C194" s="14">
        <v>0</v>
      </c>
      <c r="D194" s="14">
        <v>-1.085402</v>
      </c>
      <c r="E194" s="14">
        <v>-0.60019999999999996</v>
      </c>
      <c r="F194" s="16">
        <f t="shared" ref="F194:F257" si="3">(-3*B194+0.3*D194*(2+C194^0.5)-(E194+1))*0.01897 + 0.49756</f>
        <v>0.47753835724553001</v>
      </c>
    </row>
    <row r="195" spans="1:6" x14ac:dyDescent="0.35">
      <c r="A195" s="15">
        <v>1193</v>
      </c>
      <c r="B195" s="14">
        <v>1.1548859999999999E-2</v>
      </c>
      <c r="C195" s="14">
        <v>0</v>
      </c>
      <c r="D195" s="14">
        <v>-0.2448922</v>
      </c>
      <c r="E195" s="14">
        <v>-0.63270000000000004</v>
      </c>
      <c r="F195" s="16">
        <f t="shared" si="3"/>
        <v>0.487147710357</v>
      </c>
    </row>
    <row r="196" spans="1:6" x14ac:dyDescent="0.35">
      <c r="A196" s="15">
        <v>1194</v>
      </c>
      <c r="B196" s="14">
        <v>1.0504609999999999E-2</v>
      </c>
      <c r="C196" s="14">
        <v>0</v>
      </c>
      <c r="D196" s="14">
        <v>-1.291817</v>
      </c>
      <c r="E196" s="14">
        <v>-0.65169999999999995</v>
      </c>
      <c r="F196" s="16">
        <f t="shared" si="3"/>
        <v>0.47565147055090001</v>
      </c>
    </row>
    <row r="197" spans="1:6" x14ac:dyDescent="0.35">
      <c r="A197" s="15">
        <v>1195</v>
      </c>
      <c r="B197" s="14">
        <v>5.0303290000000003E-4</v>
      </c>
      <c r="C197" s="14">
        <v>5</v>
      </c>
      <c r="D197" s="14">
        <v>-0.8395473</v>
      </c>
      <c r="E197" s="14">
        <v>-0.67010000000000003</v>
      </c>
      <c r="F197" s="16">
        <f t="shared" si="3"/>
        <v>0.47103381404373862</v>
      </c>
    </row>
    <row r="198" spans="1:6" x14ac:dyDescent="0.35">
      <c r="A198" s="15">
        <v>1196</v>
      </c>
      <c r="B198" s="14">
        <v>-1.296072E-2</v>
      </c>
      <c r="C198" s="14">
        <v>0</v>
      </c>
      <c r="D198" s="14">
        <v>0.10695200000000001</v>
      </c>
      <c r="E198" s="14">
        <v>-0.68989999999999996</v>
      </c>
      <c r="F198" s="16">
        <f t="shared" si="3"/>
        <v>0.49363232523919998</v>
      </c>
    </row>
    <row r="199" spans="1:6" x14ac:dyDescent="0.35">
      <c r="A199" s="15">
        <v>1197</v>
      </c>
      <c r="B199" s="14">
        <v>-2.2874180000000001E-2</v>
      </c>
      <c r="C199" s="14">
        <v>0</v>
      </c>
      <c r="D199" s="14">
        <v>-1.5335730000000001</v>
      </c>
      <c r="E199" s="14">
        <v>-0.70230000000000004</v>
      </c>
      <c r="F199" s="16">
        <f t="shared" si="3"/>
        <v>0.4757592726978</v>
      </c>
    </row>
    <row r="200" spans="1:6" x14ac:dyDescent="0.35">
      <c r="A200" s="15">
        <v>1198</v>
      </c>
      <c r="B200" s="14">
        <v>-2.3103019999999998E-2</v>
      </c>
      <c r="C200" s="14">
        <v>0</v>
      </c>
      <c r="D200" s="14">
        <v>-2.5193500000000002</v>
      </c>
      <c r="E200" s="14">
        <v>-0.69489999999999996</v>
      </c>
      <c r="F200" s="16">
        <f t="shared" si="3"/>
        <v>0.46441180416819999</v>
      </c>
    </row>
    <row r="201" spans="1:6" x14ac:dyDescent="0.35">
      <c r="A201" s="15">
        <v>1199</v>
      </c>
      <c r="B201" s="14">
        <v>-1.0566330000000001E-2</v>
      </c>
      <c r="C201" s="14">
        <v>0</v>
      </c>
      <c r="D201" s="14">
        <v>-1.4171670000000001</v>
      </c>
      <c r="E201" s="14">
        <v>-0.70079999999999998</v>
      </c>
      <c r="F201" s="16">
        <f t="shared" si="3"/>
        <v>0.47635531104630002</v>
      </c>
    </row>
    <row r="202" spans="1:6" x14ac:dyDescent="0.35">
      <c r="A202" s="15">
        <v>1200</v>
      </c>
      <c r="B202" s="14">
        <v>1.3580160000000001E-2</v>
      </c>
      <c r="C202" s="14">
        <v>0</v>
      </c>
      <c r="D202" s="14">
        <v>-0.84116599999999997</v>
      </c>
      <c r="E202" s="14">
        <v>-0.70630000000000004</v>
      </c>
      <c r="F202" s="16">
        <f t="shared" si="3"/>
        <v>0.48164151268240002</v>
      </c>
    </row>
    <row r="203" spans="1:6" x14ac:dyDescent="0.35">
      <c r="A203" s="15">
        <v>1201</v>
      </c>
      <c r="B203" s="14">
        <v>4.4208949999999997E-2</v>
      </c>
      <c r="C203" s="14">
        <v>0</v>
      </c>
      <c r="D203" s="14">
        <v>0.67030730000000005</v>
      </c>
      <c r="E203" s="14">
        <v>-0.71179999999999999</v>
      </c>
      <c r="F203" s="16">
        <f t="shared" si="3"/>
        <v>0.49720635234409999</v>
      </c>
    </row>
    <row r="204" spans="1:6" x14ac:dyDescent="0.35">
      <c r="A204" s="15">
        <v>1202</v>
      </c>
      <c r="B204" s="14">
        <v>7.3889499999999997E-2</v>
      </c>
      <c r="C204" s="14">
        <v>0</v>
      </c>
      <c r="D204" s="14">
        <v>-0.49164639999999998</v>
      </c>
      <c r="E204" s="14">
        <v>-0.71009999999999995</v>
      </c>
      <c r="F204" s="16">
        <f t="shared" si="3"/>
        <v>0.48225962623020002</v>
      </c>
    </row>
    <row r="205" spans="1:6" x14ac:dyDescent="0.35">
      <c r="A205" s="15">
        <v>1203</v>
      </c>
      <c r="B205" s="14">
        <v>9.5404760000000005E-2</v>
      </c>
      <c r="C205" s="14">
        <v>0</v>
      </c>
      <c r="D205" s="14">
        <v>-0.35371900000000001</v>
      </c>
      <c r="E205" s="14">
        <v>-0.69569999999999999</v>
      </c>
      <c r="F205" s="16">
        <f t="shared" si="3"/>
        <v>0.48233191445040002</v>
      </c>
    </row>
    <row r="206" spans="1:6" x14ac:dyDescent="0.35">
      <c r="A206" s="15">
        <v>1204</v>
      </c>
      <c r="B206" s="14">
        <v>0.104225</v>
      </c>
      <c r="C206" s="14">
        <v>0</v>
      </c>
      <c r="D206" s="14">
        <v>-0.70539560000000001</v>
      </c>
      <c r="E206" s="14">
        <v>-0.7036</v>
      </c>
      <c r="F206" s="16">
        <f t="shared" si="3"/>
        <v>0.47797703453079998</v>
      </c>
    </row>
    <row r="207" spans="1:6" x14ac:dyDescent="0.35">
      <c r="A207" s="15">
        <v>1205</v>
      </c>
      <c r="B207" s="14">
        <v>0.10002759999999999</v>
      </c>
      <c r="C207" s="14">
        <v>0</v>
      </c>
      <c r="D207" s="14">
        <v>-0.26392929999999998</v>
      </c>
      <c r="E207" s="14">
        <v>-0.72409999999999997</v>
      </c>
      <c r="F207" s="16">
        <f t="shared" si="3"/>
        <v>0.48362956299139997</v>
      </c>
    </row>
    <row r="208" spans="1:6" x14ac:dyDescent="0.35">
      <c r="A208" s="15">
        <v>1206</v>
      </c>
      <c r="B208" s="14">
        <v>8.6673009999999995E-2</v>
      </c>
      <c r="C208" s="14">
        <v>0</v>
      </c>
      <c r="D208" s="14">
        <v>0.58515379999999995</v>
      </c>
      <c r="E208" s="14">
        <v>-0.71409999999999996</v>
      </c>
      <c r="F208" s="16">
        <f t="shared" si="3"/>
        <v>0.4938641365525</v>
      </c>
    </row>
    <row r="209" spans="1:6" x14ac:dyDescent="0.35">
      <c r="A209" s="15">
        <v>1207</v>
      </c>
      <c r="B209" s="14">
        <v>7.0610800000000001E-2</v>
      </c>
      <c r="C209" s="14">
        <v>0</v>
      </c>
      <c r="D209" s="14">
        <v>0.78709070000000003</v>
      </c>
      <c r="E209" s="14">
        <v>-0.71550000000000002</v>
      </c>
      <c r="F209" s="16">
        <f t="shared" si="3"/>
        <v>0.49710324071939999</v>
      </c>
    </row>
    <row r="210" spans="1:6" x14ac:dyDescent="0.35">
      <c r="A210" s="15">
        <v>1208</v>
      </c>
      <c r="B210" s="14">
        <v>5.8291629999999997E-2</v>
      </c>
      <c r="C210" s="14">
        <v>0</v>
      </c>
      <c r="D210" s="14">
        <v>0.38681399999999999</v>
      </c>
      <c r="E210" s="14">
        <v>-0.68769999999999998</v>
      </c>
      <c r="F210" s="16">
        <f t="shared" si="3"/>
        <v>0.49272100928469997</v>
      </c>
    </row>
    <row r="211" spans="1:6" x14ac:dyDescent="0.35">
      <c r="A211" s="15">
        <v>1209</v>
      </c>
      <c r="B211" s="14">
        <v>5.3571010000000002E-2</v>
      </c>
      <c r="C211" s="14">
        <v>0</v>
      </c>
      <c r="D211" s="14">
        <v>-0.6997506</v>
      </c>
      <c r="E211" s="14">
        <v>-0.67500000000000004</v>
      </c>
      <c r="F211" s="16">
        <f t="shared" si="3"/>
        <v>0.4803814624917</v>
      </c>
    </row>
    <row r="212" spans="1:6" x14ac:dyDescent="0.35">
      <c r="A212" s="15">
        <v>1210</v>
      </c>
      <c r="B212" s="14">
        <v>5.6134980000000001E-2</v>
      </c>
      <c r="C212" s="14">
        <v>0</v>
      </c>
      <c r="D212" s="14">
        <v>0.9758095</v>
      </c>
      <c r="E212" s="14">
        <v>-0.66700000000000004</v>
      </c>
      <c r="F212" s="16">
        <f t="shared" si="3"/>
        <v>0.49915501201720003</v>
      </c>
    </row>
    <row r="213" spans="1:6" x14ac:dyDescent="0.35">
      <c r="A213" s="15">
        <v>1211</v>
      </c>
      <c r="B213" s="14">
        <v>6.1618340000000001E-2</v>
      </c>
      <c r="C213" s="14">
        <v>0</v>
      </c>
      <c r="D213" s="14">
        <v>1.361556</v>
      </c>
      <c r="E213" s="14">
        <v>-0.65649999999999997</v>
      </c>
      <c r="F213" s="16">
        <f t="shared" si="3"/>
        <v>0.50303433566260003</v>
      </c>
    </row>
    <row r="214" spans="1:6" x14ac:dyDescent="0.35">
      <c r="A214" s="15">
        <v>1212</v>
      </c>
      <c r="B214" s="14">
        <v>6.3442380000000007E-2</v>
      </c>
      <c r="C214" s="14">
        <v>0</v>
      </c>
      <c r="D214" s="14">
        <v>-3.4054470000000003E-2</v>
      </c>
      <c r="E214" s="14">
        <v>-0.65669999999999995</v>
      </c>
      <c r="F214" s="16">
        <f t="shared" si="3"/>
        <v>0.48704948517666002</v>
      </c>
    </row>
    <row r="215" spans="1:6" x14ac:dyDescent="0.35">
      <c r="A215" s="15">
        <v>1213</v>
      </c>
      <c r="B215" s="14">
        <v>5.57133E-2</v>
      </c>
      <c r="C215" s="14">
        <v>0</v>
      </c>
      <c r="D215" s="14">
        <v>6.7090880000000006E-2</v>
      </c>
      <c r="E215" s="14">
        <v>-0.66949999999999998</v>
      </c>
      <c r="F215" s="16">
        <f t="shared" si="3"/>
        <v>0.48888339949316001</v>
      </c>
    </row>
    <row r="216" spans="1:6" x14ac:dyDescent="0.35">
      <c r="A216" s="15">
        <v>1214</v>
      </c>
      <c r="B216" s="14">
        <v>3.6065130000000001E-2</v>
      </c>
      <c r="C216" s="14">
        <v>0</v>
      </c>
      <c r="D216" s="14">
        <v>0.58939750000000002</v>
      </c>
      <c r="E216" s="14">
        <v>-0.67920000000000003</v>
      </c>
      <c r="F216" s="16">
        <f t="shared" si="3"/>
        <v>0.4961304797967</v>
      </c>
    </row>
    <row r="217" spans="1:6" x14ac:dyDescent="0.35">
      <c r="A217" s="15">
        <v>1215</v>
      </c>
      <c r="B217" s="14">
        <v>7.2962440000000003E-3</v>
      </c>
      <c r="C217" s="14">
        <v>0</v>
      </c>
      <c r="D217" s="14">
        <v>1.2221949999999999</v>
      </c>
      <c r="E217" s="14">
        <v>-0.68220000000000003</v>
      </c>
      <c r="F217" s="16">
        <f t="shared" si="3"/>
        <v>0.50502712824396001</v>
      </c>
    </row>
    <row r="218" spans="1:6" x14ac:dyDescent="0.35">
      <c r="A218" s="15">
        <v>1216</v>
      </c>
      <c r="B218" s="14">
        <v>-2.2932560000000001E-2</v>
      </c>
      <c r="C218" s="14">
        <v>0</v>
      </c>
      <c r="D218" s="14">
        <v>0.51338360000000005</v>
      </c>
      <c r="E218" s="14">
        <v>-0.68310000000000004</v>
      </c>
      <c r="F218" s="16">
        <f t="shared" si="3"/>
        <v>0.49869683112480001</v>
      </c>
    </row>
    <row r="219" spans="1:6" x14ac:dyDescent="0.35">
      <c r="A219" s="15">
        <v>1217</v>
      </c>
      <c r="B219" s="14">
        <v>-4.4345330000000002E-2</v>
      </c>
      <c r="C219" s="14">
        <v>0</v>
      </c>
      <c r="D219" s="14">
        <v>0.64832069999999997</v>
      </c>
      <c r="E219" s="14">
        <v>-0.6804</v>
      </c>
      <c r="F219" s="16">
        <f t="shared" si="3"/>
        <v>0.50140006693770001</v>
      </c>
    </row>
    <row r="220" spans="1:6" x14ac:dyDescent="0.35">
      <c r="A220" s="15">
        <v>1218</v>
      </c>
      <c r="B220" s="14">
        <v>-4.7497089999999999E-2</v>
      </c>
      <c r="C220" s="14">
        <v>0</v>
      </c>
      <c r="D220" s="14">
        <v>-8.6400199999999996E-2</v>
      </c>
      <c r="E220" s="14">
        <v>-0.66449999999999998</v>
      </c>
      <c r="F220" s="16">
        <f t="shared" si="3"/>
        <v>0.49291521731549998</v>
      </c>
    </row>
    <row r="221" spans="1:6" x14ac:dyDescent="0.35">
      <c r="A221" s="15">
        <v>1219</v>
      </c>
      <c r="B221" s="14">
        <v>-2.7185270000000001E-2</v>
      </c>
      <c r="C221" s="14">
        <v>0</v>
      </c>
      <c r="D221" s="14">
        <v>1.729459E-3</v>
      </c>
      <c r="E221" s="14">
        <v>-0.62890000000000001</v>
      </c>
      <c r="F221" s="16">
        <f t="shared" si="3"/>
        <v>0.492087031418038</v>
      </c>
    </row>
    <row r="222" spans="1:6" x14ac:dyDescent="0.35">
      <c r="A222" s="15">
        <v>1220</v>
      </c>
      <c r="B222" s="14">
        <v>1.542961E-2</v>
      </c>
      <c r="C222" s="14">
        <v>4</v>
      </c>
      <c r="D222" s="14">
        <v>-0.3120502</v>
      </c>
      <c r="E222" s="14">
        <v>-0.59840000000000004</v>
      </c>
      <c r="F222" s="16">
        <f t="shared" si="3"/>
        <v>0.48196003814209998</v>
      </c>
    </row>
    <row r="223" spans="1:6" x14ac:dyDescent="0.35">
      <c r="A223" s="15">
        <v>1221</v>
      </c>
      <c r="B223" s="14">
        <v>7.279302E-2</v>
      </c>
      <c r="C223" s="14">
        <v>0</v>
      </c>
      <c r="D223" s="14">
        <v>0.19860420000000001</v>
      </c>
      <c r="E223" s="14">
        <v>-0.56520000000000004</v>
      </c>
      <c r="F223" s="16">
        <f t="shared" si="3"/>
        <v>0.48742970623620002</v>
      </c>
    </row>
    <row r="224" spans="1:6" x14ac:dyDescent="0.35">
      <c r="A224" s="15">
        <v>1222</v>
      </c>
      <c r="B224" s="14">
        <v>0.13305059999999999</v>
      </c>
      <c r="C224" s="14">
        <v>0</v>
      </c>
      <c r="D224" s="14">
        <v>1.1386019999999999</v>
      </c>
      <c r="E224" s="14">
        <v>-0.53069999999999995</v>
      </c>
      <c r="F224" s="16">
        <f t="shared" si="3"/>
        <v>0.49404503731799998</v>
      </c>
    </row>
    <row r="225" spans="1:6" x14ac:dyDescent="0.35">
      <c r="A225" s="15">
        <v>1223</v>
      </c>
      <c r="B225" s="14">
        <v>0.18352889999999999</v>
      </c>
      <c r="C225" s="14">
        <v>0</v>
      </c>
      <c r="D225" s="14">
        <v>1.526859</v>
      </c>
      <c r="E225" s="14">
        <v>-0.503</v>
      </c>
      <c r="F225" s="16">
        <f t="shared" si="3"/>
        <v>0.49506598943899999</v>
      </c>
    </row>
    <row r="226" spans="1:6" x14ac:dyDescent="0.35">
      <c r="A226" s="15">
        <v>1224</v>
      </c>
      <c r="B226" s="14">
        <v>0.21437690000000001</v>
      </c>
      <c r="C226" s="14">
        <v>0</v>
      </c>
      <c r="D226" s="14">
        <v>-0.1034394</v>
      </c>
      <c r="E226" s="14">
        <v>-0.48280000000000001</v>
      </c>
      <c r="F226" s="16">
        <f t="shared" si="3"/>
        <v>0.47437117937020001</v>
      </c>
    </row>
    <row r="227" spans="1:6" x14ac:dyDescent="0.35">
      <c r="A227" s="15">
        <v>1225</v>
      </c>
      <c r="B227" s="14">
        <v>0.22112879999999999</v>
      </c>
      <c r="C227" s="14">
        <v>0</v>
      </c>
      <c r="D227" s="14">
        <v>-0.59890500000000002</v>
      </c>
      <c r="E227" s="14">
        <v>-0.48230000000000001</v>
      </c>
      <c r="F227" s="16">
        <f t="shared" si="3"/>
        <v>0.46833805428199998</v>
      </c>
    </row>
    <row r="228" spans="1:6" x14ac:dyDescent="0.35">
      <c r="A228" s="15">
        <v>1226</v>
      </c>
      <c r="B228" s="14">
        <v>0.20539399999999999</v>
      </c>
      <c r="C228" s="14">
        <v>4.75</v>
      </c>
      <c r="D228" s="14">
        <v>-0.52461860000000005</v>
      </c>
      <c r="E228" s="14">
        <v>-0.48849999999999999</v>
      </c>
      <c r="F228" s="16">
        <f t="shared" si="3"/>
        <v>0.46368968950766576</v>
      </c>
    </row>
    <row r="229" spans="1:6" x14ac:dyDescent="0.35">
      <c r="A229" s="15">
        <v>1227</v>
      </c>
      <c r="B229" s="14">
        <v>0.1736067</v>
      </c>
      <c r="C229" s="14">
        <v>0</v>
      </c>
      <c r="D229" s="14">
        <v>-0.57071830000000001</v>
      </c>
      <c r="E229" s="14">
        <v>-0.51019999999999999</v>
      </c>
      <c r="F229" s="16">
        <f t="shared" si="3"/>
        <v>0.47189262101239998</v>
      </c>
    </row>
    <row r="230" spans="1:6" x14ac:dyDescent="0.35">
      <c r="A230" s="15">
        <v>1228</v>
      </c>
      <c r="B230" s="14">
        <v>0.13446949999999999</v>
      </c>
      <c r="C230" s="14">
        <v>0</v>
      </c>
      <c r="D230" s="14">
        <v>-1.774994</v>
      </c>
      <c r="E230" s="14">
        <v>-0.53380000000000005</v>
      </c>
      <c r="F230" s="16">
        <f t="shared" si="3"/>
        <v>0.46086054504700003</v>
      </c>
    </row>
    <row r="231" spans="1:6" x14ac:dyDescent="0.35">
      <c r="A231" s="15">
        <v>1229</v>
      </c>
      <c r="B231" s="14">
        <v>9.6140710000000004E-2</v>
      </c>
      <c r="C231" s="14">
        <v>0</v>
      </c>
      <c r="D231" s="14">
        <v>-0.50948859999999996</v>
      </c>
      <c r="E231" s="14">
        <v>-0.55210000000000004</v>
      </c>
      <c r="F231" s="16">
        <f t="shared" si="3"/>
        <v>0.47779296994870002</v>
      </c>
    </row>
    <row r="232" spans="1:6" x14ac:dyDescent="0.35">
      <c r="A232" s="15">
        <v>1230</v>
      </c>
      <c r="B232" s="14">
        <v>6.4189389999999999E-2</v>
      </c>
      <c r="C232" s="14">
        <v>0</v>
      </c>
      <c r="D232" s="14">
        <v>1.519819</v>
      </c>
      <c r="E232" s="14">
        <v>-0.55359999999999998</v>
      </c>
      <c r="F232" s="16">
        <f t="shared" si="3"/>
        <v>0.50273735367310002</v>
      </c>
    </row>
    <row r="233" spans="1:6" x14ac:dyDescent="0.35">
      <c r="A233" s="15">
        <v>1231</v>
      </c>
      <c r="B233" s="14">
        <v>4.0919619999999997E-2</v>
      </c>
      <c r="C233" s="14">
        <v>0</v>
      </c>
      <c r="D233" s="14">
        <v>0.79316690000000001</v>
      </c>
      <c r="E233" s="14">
        <v>-0.55230000000000001</v>
      </c>
      <c r="F233" s="16">
        <f t="shared" si="3"/>
        <v>0.49576622108160001</v>
      </c>
    </row>
    <row r="234" spans="1:6" x14ac:dyDescent="0.35">
      <c r="A234" s="15">
        <v>1232</v>
      </c>
      <c r="B234" s="14">
        <v>2.604335E-2</v>
      </c>
      <c r="C234" s="14">
        <v>0</v>
      </c>
      <c r="D234" s="14">
        <v>0.56007680000000004</v>
      </c>
      <c r="E234" s="14">
        <v>-0.57069999999999999</v>
      </c>
      <c r="F234" s="16">
        <f t="shared" si="3"/>
        <v>0.49430884608910003</v>
      </c>
    </row>
    <row r="235" spans="1:6" x14ac:dyDescent="0.35">
      <c r="A235" s="15">
        <v>1233</v>
      </c>
      <c r="B235" s="14">
        <v>1.813176E-2</v>
      </c>
      <c r="C235" s="14">
        <v>0</v>
      </c>
      <c r="D235" s="14">
        <v>-0.51893400000000001</v>
      </c>
      <c r="E235" s="14">
        <v>-0.5988</v>
      </c>
      <c r="F235" s="16">
        <f t="shared" si="3"/>
        <v>0.48301085075040001</v>
      </c>
    </row>
    <row r="236" spans="1:6" x14ac:dyDescent="0.35">
      <c r="A236" s="15">
        <v>1234</v>
      </c>
      <c r="B236" s="14">
        <v>1.6022669999999999E-2</v>
      </c>
      <c r="C236" s="14">
        <v>0</v>
      </c>
      <c r="D236" s="14">
        <v>-0.52658260000000001</v>
      </c>
      <c r="E236" s="14">
        <v>-0.63370000000000004</v>
      </c>
      <c r="F236" s="16">
        <f t="shared" si="3"/>
        <v>0.4837058756971</v>
      </c>
    </row>
    <row r="237" spans="1:6" x14ac:dyDescent="0.35">
      <c r="A237" s="15">
        <v>1235</v>
      </c>
      <c r="B237" s="14">
        <v>1.949385E-2</v>
      </c>
      <c r="C237" s="14">
        <v>0</v>
      </c>
      <c r="D237" s="14">
        <v>0.2697541</v>
      </c>
      <c r="E237" s="14">
        <v>-0.65820000000000001</v>
      </c>
      <c r="F237" s="16">
        <f t="shared" si="3"/>
        <v>0.49303700016270002</v>
      </c>
    </row>
    <row r="238" spans="1:6" x14ac:dyDescent="0.35">
      <c r="A238" s="15">
        <v>1236</v>
      </c>
      <c r="B238" s="14">
        <v>2.894654E-2</v>
      </c>
      <c r="C238" s="14">
        <v>0</v>
      </c>
      <c r="D238" s="14">
        <v>-0.21358759999999999</v>
      </c>
      <c r="E238" s="14">
        <v>-0.67210000000000003</v>
      </c>
      <c r="F238" s="16">
        <f t="shared" si="3"/>
        <v>0.4872613353454</v>
      </c>
    </row>
    <row r="239" spans="1:6" x14ac:dyDescent="0.35">
      <c r="A239" s="15">
        <v>1237</v>
      </c>
      <c r="B239" s="14">
        <v>4.436905E-2</v>
      </c>
      <c r="C239" s="14">
        <v>0</v>
      </c>
      <c r="D239" s="14">
        <v>0.35451749999999999</v>
      </c>
      <c r="E239" s="14">
        <v>-0.66269999999999996</v>
      </c>
      <c r="F239" s="16">
        <f t="shared" si="3"/>
        <v>0.49267149454949999</v>
      </c>
    </row>
    <row r="240" spans="1:6" x14ac:dyDescent="0.35">
      <c r="A240" s="15">
        <v>1238</v>
      </c>
      <c r="B240" s="14">
        <v>6.4226119999999998E-2</v>
      </c>
      <c r="C240" s="14">
        <v>0</v>
      </c>
      <c r="D240" s="14">
        <v>0.48721179999999997</v>
      </c>
      <c r="E240" s="14">
        <v>-0.6492</v>
      </c>
      <c r="F240" s="16">
        <f t="shared" si="3"/>
        <v>0.49279566021839999</v>
      </c>
    </row>
    <row r="241" spans="1:6" x14ac:dyDescent="0.35">
      <c r="A241" s="15">
        <v>1239</v>
      </c>
      <c r="B241" s="14">
        <v>8.4976289999999996E-2</v>
      </c>
      <c r="C241" s="14">
        <v>0</v>
      </c>
      <c r="D241" s="14">
        <v>-0.76303480000000001</v>
      </c>
      <c r="E241" s="14">
        <v>-0.63390000000000002</v>
      </c>
      <c r="F241" s="16">
        <f t="shared" si="3"/>
        <v>0.47709422024250003</v>
      </c>
    </row>
    <row r="242" spans="1:6" x14ac:dyDescent="0.35">
      <c r="A242" s="15">
        <v>1240</v>
      </c>
      <c r="B242" s="14">
        <v>0.101635</v>
      </c>
      <c r="C242" s="14">
        <v>0</v>
      </c>
      <c r="D242" s="14">
        <v>-0.59067049999999999</v>
      </c>
      <c r="E242" s="14">
        <v>-0.61350000000000005</v>
      </c>
      <c r="F242" s="16">
        <f t="shared" si="3"/>
        <v>0.47772103551900003</v>
      </c>
    </row>
    <row r="243" spans="1:6" x14ac:dyDescent="0.35">
      <c r="A243" s="15">
        <v>1241</v>
      </c>
      <c r="B243" s="14">
        <v>0.10930330000000001</v>
      </c>
      <c r="C243" s="14">
        <v>0</v>
      </c>
      <c r="D243" s="14">
        <v>-1.3739680000000001</v>
      </c>
      <c r="E243" s="14">
        <v>-0.60240000000000005</v>
      </c>
      <c r="F243" s="16">
        <f t="shared" si="3"/>
        <v>0.46815857342099998</v>
      </c>
    </row>
    <row r="244" spans="1:6" x14ac:dyDescent="0.35">
      <c r="A244" s="15">
        <v>1242</v>
      </c>
      <c r="B244" s="14">
        <v>0.1050948</v>
      </c>
      <c r="C244" s="14">
        <v>0</v>
      </c>
      <c r="D244" s="14">
        <v>-1.412617</v>
      </c>
      <c r="E244" s="14">
        <v>-0.59840000000000004</v>
      </c>
      <c r="F244" s="16">
        <f t="shared" si="3"/>
        <v>0.46788229623799998</v>
      </c>
    </row>
    <row r="245" spans="1:6" x14ac:dyDescent="0.35">
      <c r="A245" s="15">
        <v>1243</v>
      </c>
      <c r="B245" s="14">
        <v>8.9636060000000004E-2</v>
      </c>
      <c r="C245" s="14">
        <v>0</v>
      </c>
      <c r="D245" s="14">
        <v>-1.5097400000000001</v>
      </c>
      <c r="E245" s="14">
        <v>-0.59699999999999998</v>
      </c>
      <c r="F245" s="16">
        <f t="shared" si="3"/>
        <v>0.46763004114540002</v>
      </c>
    </row>
    <row r="246" spans="1:6" x14ac:dyDescent="0.35">
      <c r="A246" s="15">
        <v>1244</v>
      </c>
      <c r="B246" s="14">
        <v>6.7412929999999996E-2</v>
      </c>
      <c r="C246" s="14">
        <v>0</v>
      </c>
      <c r="D246" s="14">
        <v>-1.425797</v>
      </c>
      <c r="E246" s="14">
        <v>-0.59509999999999996</v>
      </c>
      <c r="F246" s="16">
        <f t="shared" si="3"/>
        <v>0.46981415569969998</v>
      </c>
    </row>
    <row r="247" spans="1:6" x14ac:dyDescent="0.35">
      <c r="A247" s="15">
        <v>1245</v>
      </c>
      <c r="B247" s="14">
        <v>4.5658610000000002E-2</v>
      </c>
      <c r="C247" s="14">
        <v>0</v>
      </c>
      <c r="D247" s="14">
        <v>-1.20631</v>
      </c>
      <c r="E247" s="14">
        <v>-0.59060000000000001</v>
      </c>
      <c r="F247" s="16">
        <f t="shared" si="3"/>
        <v>0.47346503008489998</v>
      </c>
    </row>
    <row r="248" spans="1:6" x14ac:dyDescent="0.35">
      <c r="A248" s="15">
        <v>1246</v>
      </c>
      <c r="B248" s="14">
        <v>3.2061810000000003E-2</v>
      </c>
      <c r="C248" s="14">
        <v>0</v>
      </c>
      <c r="D248" s="14">
        <v>-2.1260919999999999</v>
      </c>
      <c r="E248" s="14">
        <v>-0.5776</v>
      </c>
      <c r="F248" s="16">
        <f t="shared" si="3"/>
        <v>0.46352325524889998</v>
      </c>
    </row>
    <row r="249" spans="1:6" x14ac:dyDescent="0.35">
      <c r="A249" s="15">
        <v>1247</v>
      </c>
      <c r="B249" s="14">
        <v>3.207964E-2</v>
      </c>
      <c r="C249" s="14">
        <v>0</v>
      </c>
      <c r="D249" s="14">
        <v>-0.70381800000000005</v>
      </c>
      <c r="E249" s="14">
        <v>-0.56220000000000003</v>
      </c>
      <c r="F249" s="16">
        <f t="shared" si="3"/>
        <v>0.4794184252116</v>
      </c>
    </row>
    <row r="250" spans="1:6" x14ac:dyDescent="0.35">
      <c r="A250" s="15">
        <v>1248</v>
      </c>
      <c r="B250" s="14">
        <v>4.6854380000000001E-2</v>
      </c>
      <c r="C250" s="14">
        <v>0</v>
      </c>
      <c r="D250" s="14">
        <v>-0.69135170000000001</v>
      </c>
      <c r="E250" s="14">
        <v>-0.55620000000000003</v>
      </c>
      <c r="F250" s="16">
        <f t="shared" si="3"/>
        <v>0.47860566618479999</v>
      </c>
    </row>
    <row r="251" spans="1:6" x14ac:dyDescent="0.35">
      <c r="A251" s="15">
        <v>1249</v>
      </c>
      <c r="B251" s="14">
        <v>7.2560299999999994E-2</v>
      </c>
      <c r="C251" s="14">
        <v>0</v>
      </c>
      <c r="D251" s="14">
        <v>0.44173430000000002</v>
      </c>
      <c r="E251" s="14">
        <v>-0.55149999999999999</v>
      </c>
      <c r="F251" s="16">
        <f t="shared" si="3"/>
        <v>0.48995036812960002</v>
      </c>
    </row>
    <row r="252" spans="1:6" x14ac:dyDescent="0.35">
      <c r="A252" s="15">
        <v>1250</v>
      </c>
      <c r="B252" s="14">
        <v>0.1015008</v>
      </c>
      <c r="C252" s="14">
        <v>0</v>
      </c>
      <c r="D252" s="14">
        <v>0.2437288</v>
      </c>
      <c r="E252" s="14">
        <v>-0.54720000000000002</v>
      </c>
      <c r="F252" s="16">
        <f t="shared" si="3"/>
        <v>0.48596809467360003</v>
      </c>
    </row>
    <row r="253" spans="1:6" x14ac:dyDescent="0.35">
      <c r="A253" s="15">
        <v>1251</v>
      </c>
      <c r="B253" s="14">
        <v>0.124628</v>
      </c>
      <c r="C253" s="14">
        <v>0</v>
      </c>
      <c r="D253" s="14">
        <v>-0.69939629999999997</v>
      </c>
      <c r="E253" s="14">
        <v>-0.54</v>
      </c>
      <c r="F253" s="16">
        <f t="shared" si="3"/>
        <v>0.47378069183339999</v>
      </c>
    </row>
    <row r="254" spans="1:6" x14ac:dyDescent="0.35">
      <c r="A254" s="15">
        <v>1252</v>
      </c>
      <c r="B254" s="14">
        <v>0.1346147</v>
      </c>
      <c r="C254" s="14">
        <v>0</v>
      </c>
      <c r="D254" s="14">
        <v>-1.5552189999999999</v>
      </c>
      <c r="E254" s="14">
        <v>-0.55620000000000003</v>
      </c>
      <c r="F254" s="16">
        <f t="shared" si="3"/>
        <v>0.463778688765</v>
      </c>
    </row>
    <row r="255" spans="1:6" x14ac:dyDescent="0.35">
      <c r="A255" s="15">
        <v>1253</v>
      </c>
      <c r="B255" s="14">
        <v>0.12838569999999999</v>
      </c>
      <c r="C255" s="14">
        <v>0</v>
      </c>
      <c r="D255" s="14">
        <v>0.60501769999999999</v>
      </c>
      <c r="E255" s="14">
        <v>-0.57499999999999996</v>
      </c>
      <c r="F255" s="16">
        <f t="shared" si="3"/>
        <v>0.48907763127440002</v>
      </c>
    </row>
    <row r="256" spans="1:6" x14ac:dyDescent="0.35">
      <c r="A256" s="15">
        <v>1254</v>
      </c>
      <c r="B256" s="14">
        <v>0.108195</v>
      </c>
      <c r="C256" s="14">
        <v>0</v>
      </c>
      <c r="D256" s="14">
        <v>0.40271309999999999</v>
      </c>
      <c r="E256" s="14">
        <v>-0.5796</v>
      </c>
      <c r="F256" s="16">
        <f t="shared" si="3"/>
        <v>0.48801131505419998</v>
      </c>
    </row>
    <row r="257" spans="1:6" x14ac:dyDescent="0.35">
      <c r="A257" s="15">
        <v>1255</v>
      </c>
      <c r="B257" s="14">
        <v>8.0860039999999994E-2</v>
      </c>
      <c r="C257" s="14">
        <v>0</v>
      </c>
      <c r="D257" s="14">
        <v>1.241382</v>
      </c>
      <c r="E257" s="14">
        <v>-0.58420000000000005</v>
      </c>
      <c r="F257" s="16">
        <f t="shared" si="3"/>
        <v>0.49919993904760002</v>
      </c>
    </row>
    <row r="258" spans="1:6" x14ac:dyDescent="0.35">
      <c r="A258" s="15">
        <v>1256</v>
      </c>
      <c r="B258" s="14">
        <v>5.543083E-2</v>
      </c>
      <c r="C258" s="14">
        <v>0</v>
      </c>
      <c r="D258" s="14">
        <v>2.202982</v>
      </c>
      <c r="E258" s="14">
        <v>-0.58420000000000005</v>
      </c>
      <c r="F258" s="16">
        <f t="shared" ref="F258:F321" si="4">(-3*B258+0.3*D258*(2+C258^0.5)-(E258+1))*0.01897 + 0.49756</f>
        <v>0.51159204658870006</v>
      </c>
    </row>
    <row r="259" spans="1:6" x14ac:dyDescent="0.35">
      <c r="A259" s="15">
        <v>1257</v>
      </c>
      <c r="B259" s="14">
        <v>4.0133330000000002E-2</v>
      </c>
      <c r="C259" s="14">
        <v>0</v>
      </c>
      <c r="D259" s="14">
        <v>1.529468</v>
      </c>
      <c r="E259" s="14">
        <v>-0.60140000000000005</v>
      </c>
      <c r="F259" s="16">
        <f t="shared" si="4"/>
        <v>0.50512297496570002</v>
      </c>
    </row>
    <row r="260" spans="1:6" x14ac:dyDescent="0.35">
      <c r="A260" s="15">
        <v>1258</v>
      </c>
      <c r="B260" s="14">
        <v>3.9674319999999999E-2</v>
      </c>
      <c r="C260" s="14">
        <v>0</v>
      </c>
      <c r="D260" s="14">
        <v>1.642099</v>
      </c>
      <c r="E260" s="14">
        <v>-0.62390000000000001</v>
      </c>
      <c r="F260" s="16">
        <f t="shared" si="4"/>
        <v>0.50685788826680001</v>
      </c>
    </row>
    <row r="261" spans="1:6" x14ac:dyDescent="0.35">
      <c r="A261" s="15">
        <v>1259</v>
      </c>
      <c r="B261" s="14">
        <v>5.3840810000000003E-2</v>
      </c>
      <c r="C261" s="14">
        <v>0</v>
      </c>
      <c r="D261" s="14">
        <v>0.99324800000000002</v>
      </c>
      <c r="E261" s="14">
        <v>-0.66190000000000004</v>
      </c>
      <c r="F261" s="16">
        <f t="shared" si="4"/>
        <v>0.49938731123890001</v>
      </c>
    </row>
    <row r="262" spans="1:6" x14ac:dyDescent="0.35">
      <c r="A262" s="15">
        <v>1260</v>
      </c>
      <c r="B262" s="14">
        <v>7.7833819999999998E-2</v>
      </c>
      <c r="C262" s="14">
        <v>0</v>
      </c>
      <c r="D262" s="14">
        <v>-0.61623499999999998</v>
      </c>
      <c r="E262" s="14">
        <v>-0.68630000000000002</v>
      </c>
      <c r="F262" s="16">
        <f t="shared" si="4"/>
        <v>0.4801656015338</v>
      </c>
    </row>
    <row r="263" spans="1:6" x14ac:dyDescent="0.35">
      <c r="A263" s="15">
        <v>1261</v>
      </c>
      <c r="B263" s="14">
        <v>0.1041353</v>
      </c>
      <c r="C263" s="14">
        <v>0</v>
      </c>
      <c r="D263" s="14">
        <v>-0.28714079999999997</v>
      </c>
      <c r="E263" s="14">
        <v>-0.70379999999999998</v>
      </c>
      <c r="F263" s="16">
        <f t="shared" si="4"/>
        <v>0.48274650949140002</v>
      </c>
    </row>
    <row r="264" spans="1:6" x14ac:dyDescent="0.35">
      <c r="A264" s="15">
        <v>1262</v>
      </c>
      <c r="B264" s="14">
        <v>0.12516150000000001</v>
      </c>
      <c r="C264" s="14">
        <v>0</v>
      </c>
      <c r="D264" s="14">
        <v>-0.1776382</v>
      </c>
      <c r="E264" s="14">
        <v>-0.7137</v>
      </c>
      <c r="F264" s="16">
        <f t="shared" si="4"/>
        <v>0.48298407004260002</v>
      </c>
    </row>
    <row r="265" spans="1:6" x14ac:dyDescent="0.35">
      <c r="A265" s="15">
        <v>1263</v>
      </c>
      <c r="B265" s="14">
        <v>0.1357054</v>
      </c>
      <c r="C265" s="14">
        <v>0</v>
      </c>
      <c r="D265" s="14">
        <v>0.7374773</v>
      </c>
      <c r="E265" s="14">
        <v>-0.71</v>
      </c>
      <c r="F265" s="16">
        <f t="shared" si="4"/>
        <v>0.49272967231460002</v>
      </c>
    </row>
    <row r="266" spans="1:6" x14ac:dyDescent="0.35">
      <c r="A266" s="15">
        <v>1264</v>
      </c>
      <c r="B266" s="14">
        <v>0.13430549999999999</v>
      </c>
      <c r="C266" s="14">
        <v>0</v>
      </c>
      <c r="D266" s="14">
        <v>0.60682150000000001</v>
      </c>
      <c r="E266" s="14">
        <v>-0.68920000000000003</v>
      </c>
      <c r="F266" s="16">
        <f t="shared" si="4"/>
        <v>0.49092764030800001</v>
      </c>
    </row>
    <row r="267" spans="1:6" x14ac:dyDescent="0.35">
      <c r="A267" s="15">
        <v>1265</v>
      </c>
      <c r="B267" s="14">
        <v>0.1231245</v>
      </c>
      <c r="C267" s="14">
        <v>0</v>
      </c>
      <c r="D267" s="14">
        <v>-0.17523639999999999</v>
      </c>
      <c r="E267" s="14">
        <v>-0.65200000000000002</v>
      </c>
      <c r="F267" s="16">
        <f t="shared" si="4"/>
        <v>0.48195688400019998</v>
      </c>
    </row>
    <row r="268" spans="1:6" x14ac:dyDescent="0.35">
      <c r="A268" s="15">
        <v>1266</v>
      </c>
      <c r="B268" s="14">
        <v>0.10650900000000001</v>
      </c>
      <c r="C268" s="14">
        <v>0</v>
      </c>
      <c r="D268" s="14">
        <v>1.4473560000000001</v>
      </c>
      <c r="E268" s="14">
        <v>-0.62019999999999997</v>
      </c>
      <c r="F268" s="16">
        <f t="shared" si="4"/>
        <v>0.50076757280200002</v>
      </c>
    </row>
    <row r="269" spans="1:6" x14ac:dyDescent="0.35">
      <c r="A269" s="15">
        <v>1267</v>
      </c>
      <c r="B269" s="14">
        <v>8.8895520000000006E-2</v>
      </c>
      <c r="C269" s="14">
        <v>0</v>
      </c>
      <c r="D269" s="14">
        <v>1.1067830000000001</v>
      </c>
      <c r="E269" s="14">
        <v>-0.5897</v>
      </c>
      <c r="F269" s="16">
        <f t="shared" si="4"/>
        <v>0.49731496906279998</v>
      </c>
    </row>
    <row r="270" spans="1:6" x14ac:dyDescent="0.35">
      <c r="A270" s="15">
        <v>1268</v>
      </c>
      <c r="B270" s="14">
        <v>7.2937210000000002E-2</v>
      </c>
      <c r="C270" s="14">
        <v>0</v>
      </c>
      <c r="D270" s="14">
        <v>0.97914210000000002</v>
      </c>
      <c r="E270" s="14">
        <v>-0.57640000000000002</v>
      </c>
      <c r="F270" s="16">
        <f t="shared" si="4"/>
        <v>0.49651804676110001</v>
      </c>
    </row>
    <row r="271" spans="1:6" x14ac:dyDescent="0.35">
      <c r="A271" s="15">
        <v>1269</v>
      </c>
      <c r="B271" s="14">
        <v>5.8597679999999999E-2</v>
      </c>
      <c r="C271" s="14">
        <v>0</v>
      </c>
      <c r="D271" s="14">
        <v>0.83856280000000005</v>
      </c>
      <c r="E271" s="14">
        <v>-0.57450000000000001</v>
      </c>
      <c r="F271" s="16">
        <f t="shared" si="4"/>
        <v>0.49569799282080002</v>
      </c>
    </row>
    <row r="272" spans="1:6" x14ac:dyDescent="0.35">
      <c r="A272" s="15">
        <v>1270</v>
      </c>
      <c r="B272" s="14">
        <v>4.3536119999999998E-2</v>
      </c>
      <c r="C272" s="14">
        <v>0</v>
      </c>
      <c r="D272" s="14">
        <v>0.2293085</v>
      </c>
      <c r="E272" s="14">
        <v>-0.5806</v>
      </c>
      <c r="F272" s="16">
        <f t="shared" si="4"/>
        <v>0.48973633075779999</v>
      </c>
    </row>
    <row r="273" spans="1:6" x14ac:dyDescent="0.35">
      <c r="A273" s="15">
        <v>1271</v>
      </c>
      <c r="B273" s="14">
        <v>2.4580649999999999E-2</v>
      </c>
      <c r="C273" s="14">
        <v>4.5</v>
      </c>
      <c r="D273" s="14">
        <v>1.5932470000000001</v>
      </c>
      <c r="E273" s="14">
        <v>-0.58520000000000005</v>
      </c>
      <c r="F273" s="16">
        <f t="shared" si="4"/>
        <v>0.52566106593550688</v>
      </c>
    </row>
    <row r="274" spans="1:6" x14ac:dyDescent="0.35">
      <c r="A274" s="15">
        <v>1272</v>
      </c>
      <c r="B274" s="14">
        <v>-3.4779039999999998E-4</v>
      </c>
      <c r="C274" s="14">
        <v>0</v>
      </c>
      <c r="D274" s="14">
        <v>0.3755619</v>
      </c>
      <c r="E274" s="14">
        <v>-0.58160000000000001</v>
      </c>
      <c r="F274" s="16">
        <f t="shared" si="4"/>
        <v>0.49391739029746401</v>
      </c>
    </row>
    <row r="275" spans="1:6" x14ac:dyDescent="0.35">
      <c r="A275" s="15">
        <v>1273</v>
      </c>
      <c r="B275" s="14">
        <v>-3.0675359999999999E-2</v>
      </c>
      <c r="C275" s="14">
        <v>0</v>
      </c>
      <c r="D275" s="14">
        <v>-0.55768620000000002</v>
      </c>
      <c r="E275" s="14">
        <v>-0.5766</v>
      </c>
      <c r="F275" s="16">
        <f t="shared" si="4"/>
        <v>0.48492625240920001</v>
      </c>
    </row>
    <row r="276" spans="1:6" x14ac:dyDescent="0.35">
      <c r="A276" s="15">
        <v>1274</v>
      </c>
      <c r="B276" s="14">
        <v>-6.2652289999999999E-2</v>
      </c>
      <c r="C276" s="14">
        <v>0</v>
      </c>
      <c r="D276" s="14">
        <v>-0.52816799999999997</v>
      </c>
      <c r="E276" s="14">
        <v>-0.5726</v>
      </c>
      <c r="F276" s="16">
        <f t="shared" si="4"/>
        <v>0.48700615564790001</v>
      </c>
    </row>
    <row r="277" spans="1:6" x14ac:dyDescent="0.35">
      <c r="A277" s="15">
        <v>1275</v>
      </c>
      <c r="B277" s="14">
        <v>-9.0142269999999997E-2</v>
      </c>
      <c r="C277" s="14">
        <v>0</v>
      </c>
      <c r="D277" s="14">
        <v>0.30768719999999999</v>
      </c>
      <c r="E277" s="14">
        <v>-0.58440000000000003</v>
      </c>
      <c r="F277" s="16">
        <f t="shared" si="4"/>
        <v>0.49830816029609998</v>
      </c>
    </row>
    <row r="278" spans="1:6" x14ac:dyDescent="0.35">
      <c r="A278" s="15">
        <v>1276</v>
      </c>
      <c r="B278" s="14">
        <v>-0.10649749999999999</v>
      </c>
      <c r="C278" s="14">
        <v>0</v>
      </c>
      <c r="D278" s="14">
        <v>-0.54930420000000002</v>
      </c>
      <c r="E278" s="14">
        <v>-0.59860000000000002</v>
      </c>
      <c r="F278" s="16">
        <f t="shared" si="4"/>
        <v>0.4897540343206</v>
      </c>
    </row>
    <row r="279" spans="1:6" x14ac:dyDescent="0.35">
      <c r="A279" s="15">
        <v>1277</v>
      </c>
      <c r="B279" s="14">
        <v>-0.1068727</v>
      </c>
      <c r="C279" s="14">
        <v>0</v>
      </c>
      <c r="D279" s="14">
        <v>1.4047499999999999</v>
      </c>
      <c r="E279" s="14">
        <v>-0.63029999999999997</v>
      </c>
      <c r="F279" s="16">
        <f t="shared" si="4"/>
        <v>0.51261778085700005</v>
      </c>
    </row>
    <row r="280" spans="1:6" x14ac:dyDescent="0.35">
      <c r="A280" s="15">
        <v>1278</v>
      </c>
      <c r="B280" s="14">
        <v>-9.0144299999999997E-2</v>
      </c>
      <c r="C280" s="14">
        <v>0</v>
      </c>
      <c r="D280" s="14">
        <v>-5.9045689999999998E-2</v>
      </c>
      <c r="E280" s="14">
        <v>-0.65659999999999996</v>
      </c>
      <c r="F280" s="16">
        <f t="shared" si="4"/>
        <v>0.49550375606941999</v>
      </c>
    </row>
    <row r="281" spans="1:6" x14ac:dyDescent="0.35">
      <c r="A281" s="15">
        <v>1279</v>
      </c>
      <c r="B281" s="14">
        <v>-5.9716270000000002E-2</v>
      </c>
      <c r="C281" s="14">
        <v>0</v>
      </c>
      <c r="D281" s="14">
        <v>-3.8961089999999997E-2</v>
      </c>
      <c r="E281" s="14">
        <v>-0.6804</v>
      </c>
      <c r="F281" s="16">
        <f t="shared" si="4"/>
        <v>0.49445218579931999</v>
      </c>
    </row>
    <row r="282" spans="1:6" x14ac:dyDescent="0.35">
      <c r="A282" s="15">
        <v>1280</v>
      </c>
      <c r="B282" s="14">
        <v>-2.2865940000000001E-2</v>
      </c>
      <c r="C282" s="14">
        <v>2</v>
      </c>
      <c r="D282" s="14">
        <v>2.652881E-2</v>
      </c>
      <c r="E282" s="14">
        <v>-0.6925</v>
      </c>
      <c r="F282" s="16">
        <f t="shared" si="4"/>
        <v>0.49354348810069898</v>
      </c>
    </row>
    <row r="283" spans="1:6" x14ac:dyDescent="0.35">
      <c r="A283" s="15">
        <v>1281</v>
      </c>
      <c r="B283" s="14">
        <v>1.121394E-2</v>
      </c>
      <c r="C283" s="14">
        <v>0</v>
      </c>
      <c r="D283" s="14">
        <v>0.56381740000000002</v>
      </c>
      <c r="E283" s="14">
        <v>-0.69740000000000002</v>
      </c>
      <c r="F283" s="16">
        <f t="shared" si="4"/>
        <v>0.49759886232139999</v>
      </c>
    </row>
    <row r="284" spans="1:6" x14ac:dyDescent="0.35">
      <c r="A284" s="15">
        <v>1282</v>
      </c>
      <c r="B284" s="14">
        <v>3.4063830000000003E-2</v>
      </c>
      <c r="C284" s="14">
        <v>0</v>
      </c>
      <c r="D284" s="14">
        <v>1.377319</v>
      </c>
      <c r="E284" s="14">
        <v>-0.69869999999999999</v>
      </c>
      <c r="F284" s="16">
        <f t="shared" si="4"/>
        <v>0.50558241129269998</v>
      </c>
    </row>
    <row r="285" spans="1:6" x14ac:dyDescent="0.35">
      <c r="A285" s="15">
        <v>1283</v>
      </c>
      <c r="B285" s="14">
        <v>4.0432320000000001E-2</v>
      </c>
      <c r="C285" s="14">
        <v>0</v>
      </c>
      <c r="D285" s="14">
        <v>2.0043760000000002</v>
      </c>
      <c r="E285" s="14">
        <v>-0.70479999999999998</v>
      </c>
      <c r="F285" s="16">
        <f t="shared" si="4"/>
        <v>0.51247286030079997</v>
      </c>
    </row>
    <row r="286" spans="1:6" x14ac:dyDescent="0.35">
      <c r="A286" s="15">
        <v>1284</v>
      </c>
      <c r="B286" s="14">
        <v>2.9754849999999999E-2</v>
      </c>
      <c r="C286" s="14">
        <v>0</v>
      </c>
      <c r="D286" s="14">
        <v>1.152822</v>
      </c>
      <c r="E286" s="14">
        <v>-0.72170000000000001</v>
      </c>
      <c r="F286" s="16">
        <f t="shared" si="4"/>
        <v>0.50370872049049997</v>
      </c>
    </row>
    <row r="287" spans="1:6" x14ac:dyDescent="0.35">
      <c r="A287" s="15">
        <v>1285</v>
      </c>
      <c r="B287" s="14">
        <v>6.140202E-3</v>
      </c>
      <c r="C287" s="14">
        <v>0</v>
      </c>
      <c r="D287" s="14">
        <v>1.0673029999999999</v>
      </c>
      <c r="E287" s="14">
        <v>-0.72089999999999999</v>
      </c>
      <c r="F287" s="16">
        <f t="shared" si="4"/>
        <v>0.50406407685017995</v>
      </c>
    </row>
    <row r="288" spans="1:6" x14ac:dyDescent="0.35">
      <c r="A288" s="15">
        <v>1286</v>
      </c>
      <c r="B288" s="14">
        <v>-2.3130589999999999E-2</v>
      </c>
      <c r="C288" s="14">
        <v>0</v>
      </c>
      <c r="D288" s="14">
        <v>2.3539680000000001</v>
      </c>
      <c r="E288" s="14">
        <v>-0.71440000000000003</v>
      </c>
      <c r="F288" s="16">
        <f t="shared" si="4"/>
        <v>0.52025139365289996</v>
      </c>
    </row>
    <row r="289" spans="1:6" x14ac:dyDescent="0.35">
      <c r="A289" s="15">
        <v>1287</v>
      </c>
      <c r="B289" s="14">
        <v>-5.0081979999999998E-2</v>
      </c>
      <c r="C289" s="14">
        <v>0</v>
      </c>
      <c r="D289" s="14">
        <v>1.3196099999999999</v>
      </c>
      <c r="E289" s="14">
        <v>-0.71330000000000005</v>
      </c>
      <c r="F289" s="16">
        <f t="shared" si="4"/>
        <v>0.50999126750180002</v>
      </c>
    </row>
    <row r="290" spans="1:6" x14ac:dyDescent="0.35">
      <c r="A290" s="15">
        <v>1288</v>
      </c>
      <c r="B290" s="14">
        <v>-6.8651000000000004E-2</v>
      </c>
      <c r="C290" s="14">
        <v>0</v>
      </c>
      <c r="D290" s="14">
        <v>0.1672061</v>
      </c>
      <c r="E290" s="14">
        <v>-0.71689999999999998</v>
      </c>
      <c r="F290" s="16">
        <f t="shared" si="4"/>
        <v>0.49799966124020001</v>
      </c>
    </row>
    <row r="291" spans="1:6" x14ac:dyDescent="0.35">
      <c r="A291" s="15">
        <v>1289</v>
      </c>
      <c r="B291" s="14">
        <v>-7.6529529999999998E-2</v>
      </c>
      <c r="C291" s="14">
        <v>0</v>
      </c>
      <c r="D291" s="14">
        <v>0.69659870000000002</v>
      </c>
      <c r="E291" s="14">
        <v>-0.71989999999999998</v>
      </c>
      <c r="F291" s="16">
        <f t="shared" si="4"/>
        <v>0.50453048495569996</v>
      </c>
    </row>
    <row r="292" spans="1:6" x14ac:dyDescent="0.35">
      <c r="A292" s="15">
        <v>1290</v>
      </c>
      <c r="B292" s="14">
        <v>-7.5610739999999996E-2</v>
      </c>
      <c r="C292" s="14">
        <v>3.25</v>
      </c>
      <c r="D292" s="14">
        <v>1.422474</v>
      </c>
      <c r="E292" s="14">
        <v>-0.74050000000000005</v>
      </c>
      <c r="F292" s="16">
        <f t="shared" si="4"/>
        <v>0.52772490006143835</v>
      </c>
    </row>
    <row r="293" spans="1:6" x14ac:dyDescent="0.35">
      <c r="A293" s="15">
        <v>1291</v>
      </c>
      <c r="B293" s="14">
        <v>-7.0896799999999996E-2</v>
      </c>
      <c r="C293" s="14">
        <v>0</v>
      </c>
      <c r="D293" s="14">
        <v>0.36537950000000002</v>
      </c>
      <c r="E293" s="14">
        <v>-0.77039999999999997</v>
      </c>
      <c r="F293" s="16">
        <f t="shared" si="4"/>
        <v>0.50139797435699995</v>
      </c>
    </row>
    <row r="294" spans="1:6" x14ac:dyDescent="0.35">
      <c r="A294" s="15">
        <v>1292</v>
      </c>
      <c r="B294" s="14">
        <v>-6.8270529999999996E-2</v>
      </c>
      <c r="C294" s="14">
        <v>0</v>
      </c>
      <c r="D294" s="14">
        <v>0.37078840000000002</v>
      </c>
      <c r="E294" s="14">
        <v>-0.79390000000000005</v>
      </c>
      <c r="F294" s="16">
        <f t="shared" si="4"/>
        <v>0.50175587243109998</v>
      </c>
    </row>
    <row r="295" spans="1:6" x14ac:dyDescent="0.35">
      <c r="A295" s="15">
        <v>1293</v>
      </c>
      <c r="B295" s="14">
        <v>-7.1946759999999998E-2</v>
      </c>
      <c r="C295" s="14">
        <v>0</v>
      </c>
      <c r="D295" s="14">
        <v>1.1488050000000001</v>
      </c>
      <c r="E295" s="14">
        <v>-0.82320000000000004</v>
      </c>
      <c r="F295" s="16">
        <f t="shared" si="4"/>
        <v>0.5113762926216</v>
      </c>
    </row>
    <row r="296" spans="1:6" x14ac:dyDescent="0.35">
      <c r="A296" s="15">
        <v>1294</v>
      </c>
      <c r="B296" s="14">
        <v>-8.2550899999999997E-2</v>
      </c>
      <c r="C296" s="14">
        <v>0</v>
      </c>
      <c r="D296" s="14">
        <v>0.34906569999999998</v>
      </c>
      <c r="E296" s="14">
        <v>-0.83660000000000001</v>
      </c>
      <c r="F296" s="16">
        <f t="shared" si="4"/>
        <v>0.50313133951639999</v>
      </c>
    </row>
    <row r="297" spans="1:6" x14ac:dyDescent="0.35">
      <c r="A297" s="15">
        <v>1295</v>
      </c>
      <c r="B297" s="14">
        <v>-9.6568570000000006E-2</v>
      </c>
      <c r="C297" s="14">
        <v>0</v>
      </c>
      <c r="D297" s="14">
        <v>0.17254330000000001</v>
      </c>
      <c r="E297" s="14">
        <v>-0.83919999999999995</v>
      </c>
      <c r="F297" s="16">
        <f t="shared" si="4"/>
        <v>0.50196922915929998</v>
      </c>
    </row>
    <row r="298" spans="1:6" x14ac:dyDescent="0.35">
      <c r="A298" s="15">
        <v>1296</v>
      </c>
      <c r="B298" s="14">
        <v>-0.10743460000000001</v>
      </c>
      <c r="C298" s="14">
        <v>0</v>
      </c>
      <c r="D298" s="14">
        <v>1.0063219999999999</v>
      </c>
      <c r="E298" s="14">
        <v>-0.83330000000000004</v>
      </c>
      <c r="F298" s="16">
        <f t="shared" si="4"/>
        <v>0.51196576109000003</v>
      </c>
    </row>
    <row r="299" spans="1:6" x14ac:dyDescent="0.35">
      <c r="A299" s="15">
        <v>1297</v>
      </c>
      <c r="B299" s="14">
        <v>-0.1079417</v>
      </c>
      <c r="C299" s="14">
        <v>0</v>
      </c>
      <c r="D299" s="14">
        <v>0.83063200000000004</v>
      </c>
      <c r="E299" s="14">
        <v>-0.82609999999999995</v>
      </c>
      <c r="F299" s="16">
        <f t="shared" si="4"/>
        <v>0.50985833257099999</v>
      </c>
    </row>
    <row r="300" spans="1:6" x14ac:dyDescent="0.35">
      <c r="A300" s="15">
        <v>1298</v>
      </c>
      <c r="B300" s="14">
        <v>-9.3150999999999998E-2</v>
      </c>
      <c r="C300" s="14">
        <v>0</v>
      </c>
      <c r="D300" s="14">
        <v>0.76336230000000005</v>
      </c>
      <c r="E300" s="14">
        <v>-0.81840000000000002</v>
      </c>
      <c r="F300" s="16">
        <f t="shared" si="4"/>
        <v>0.50810486110859998</v>
      </c>
    </row>
    <row r="301" spans="1:6" x14ac:dyDescent="0.35">
      <c r="A301" s="15">
        <v>1299</v>
      </c>
      <c r="B301" s="14">
        <v>-6.2760140000000006E-2</v>
      </c>
      <c r="C301" s="14">
        <v>0</v>
      </c>
      <c r="D301" s="14">
        <v>0.14462179999999999</v>
      </c>
      <c r="E301" s="14">
        <v>-0.79949999999999999</v>
      </c>
      <c r="F301" s="16">
        <f t="shared" si="4"/>
        <v>0.49897427989499998</v>
      </c>
    </row>
    <row r="302" spans="1:6" x14ac:dyDescent="0.35">
      <c r="A302" s="15">
        <v>1300</v>
      </c>
      <c r="B302" s="14">
        <v>-2.2011119999999999E-2</v>
      </c>
      <c r="C302" s="14">
        <v>0</v>
      </c>
      <c r="D302" s="14">
        <v>0.33943580000000001</v>
      </c>
      <c r="E302" s="14">
        <v>-0.78120000000000001</v>
      </c>
      <c r="F302" s="16">
        <f t="shared" si="4"/>
        <v>0.4985254751148</v>
      </c>
    </row>
    <row r="303" spans="1:6" x14ac:dyDescent="0.35">
      <c r="A303" s="15">
        <v>1301</v>
      </c>
      <c r="B303" s="14">
        <v>1.9318419999999999E-2</v>
      </c>
      <c r="C303" s="14">
        <v>3.25</v>
      </c>
      <c r="D303" s="14">
        <v>1.010157</v>
      </c>
      <c r="E303" s="14">
        <v>-0.75049999999999994</v>
      </c>
      <c r="F303" s="16">
        <f t="shared" si="4"/>
        <v>0.51358898356427229</v>
      </c>
    </row>
    <row r="304" spans="1:6" x14ac:dyDescent="0.35">
      <c r="A304" s="15">
        <v>1302</v>
      </c>
      <c r="B304" s="14">
        <v>4.9657369999999999E-2</v>
      </c>
      <c r="C304" s="14">
        <v>0</v>
      </c>
      <c r="D304" s="14">
        <v>0.5972037</v>
      </c>
      <c r="E304" s="14">
        <v>-0.71760000000000002</v>
      </c>
      <c r="F304" s="16">
        <f t="shared" si="4"/>
        <v>0.49617424358669998</v>
      </c>
    </row>
    <row r="305" spans="1:6" x14ac:dyDescent="0.35">
      <c r="A305" s="15">
        <v>1303</v>
      </c>
      <c r="B305" s="14">
        <v>5.9317019999999998E-2</v>
      </c>
      <c r="C305" s="14">
        <v>0</v>
      </c>
      <c r="D305" s="14">
        <v>0.25243880000000002</v>
      </c>
      <c r="E305" s="14">
        <v>-0.69099999999999995</v>
      </c>
      <c r="F305" s="16">
        <f t="shared" si="4"/>
        <v>0.49119579681339998</v>
      </c>
    </row>
    <row r="306" spans="1:6" x14ac:dyDescent="0.35">
      <c r="A306" s="15">
        <v>1304</v>
      </c>
      <c r="B306" s="14">
        <v>4.3923179999999999E-2</v>
      </c>
      <c r="C306" s="14">
        <v>0</v>
      </c>
      <c r="D306" s="14">
        <v>-0.47423700000000002</v>
      </c>
      <c r="E306" s="14">
        <v>-0.66869999999999996</v>
      </c>
      <c r="F306" s="16">
        <f t="shared" si="4"/>
        <v>0.48337780529219998</v>
      </c>
    </row>
    <row r="307" spans="1:6" x14ac:dyDescent="0.35">
      <c r="A307" s="15">
        <v>1305</v>
      </c>
      <c r="B307" s="14">
        <v>6.4255390000000001E-3</v>
      </c>
      <c r="C307" s="14">
        <v>0</v>
      </c>
      <c r="D307" s="14">
        <v>0.22444890000000001</v>
      </c>
      <c r="E307" s="14">
        <v>-0.64759999999999995</v>
      </c>
      <c r="F307" s="16">
        <f t="shared" si="4"/>
        <v>0.49306397195530999</v>
      </c>
    </row>
    <row r="308" spans="1:6" x14ac:dyDescent="0.35">
      <c r="A308" s="15">
        <v>1306</v>
      </c>
      <c r="B308" s="14">
        <v>-4.3100659999999999E-2</v>
      </c>
      <c r="C308" s="14">
        <v>0</v>
      </c>
      <c r="D308" s="14">
        <v>0.63296220000000003</v>
      </c>
      <c r="E308" s="14">
        <v>-0.63260000000000005</v>
      </c>
      <c r="F308" s="16">
        <f t="shared" si="4"/>
        <v>0.50024765632099999</v>
      </c>
    </row>
    <row r="309" spans="1:6" x14ac:dyDescent="0.35">
      <c r="A309" s="15">
        <v>1307</v>
      </c>
      <c r="B309" s="14">
        <v>-8.9967000000000005E-2</v>
      </c>
      <c r="C309" s="14">
        <v>0</v>
      </c>
      <c r="D309" s="14">
        <v>0.34182430000000003</v>
      </c>
      <c r="E309" s="14">
        <v>-0.61799999999999999</v>
      </c>
      <c r="F309" s="16">
        <f t="shared" si="4"/>
        <v>0.49932412615260002</v>
      </c>
    </row>
    <row r="310" spans="1:6" x14ac:dyDescent="0.35">
      <c r="A310" s="15">
        <v>1308</v>
      </c>
      <c r="B310" s="14">
        <v>-0.1190523</v>
      </c>
      <c r="C310" s="14">
        <v>0</v>
      </c>
      <c r="D310" s="14">
        <v>0.64454630000000002</v>
      </c>
      <c r="E310" s="14">
        <v>-0.5927</v>
      </c>
      <c r="F310" s="16">
        <f t="shared" si="4"/>
        <v>0.50394501137960002</v>
      </c>
    </row>
    <row r="311" spans="1:6" x14ac:dyDescent="0.35">
      <c r="A311" s="15">
        <v>1309</v>
      </c>
      <c r="B311" s="14">
        <v>-0.1194249</v>
      </c>
      <c r="C311" s="14">
        <v>0</v>
      </c>
      <c r="D311" s="14">
        <v>0.3501937</v>
      </c>
      <c r="E311" s="14">
        <v>-0.59560000000000002</v>
      </c>
      <c r="F311" s="16">
        <f t="shared" si="4"/>
        <v>0.50067090775239997</v>
      </c>
    </row>
    <row r="312" spans="1:6" x14ac:dyDescent="0.35">
      <c r="A312" s="15">
        <v>1310</v>
      </c>
      <c r="B312" s="14">
        <v>-8.7970930000000003E-2</v>
      </c>
      <c r="C312" s="14">
        <v>0</v>
      </c>
      <c r="D312" s="14">
        <v>0.89636079999999996</v>
      </c>
      <c r="E312" s="14">
        <v>-0.60109999999999997</v>
      </c>
      <c r="F312" s="16">
        <f t="shared" si="4"/>
        <v>0.50520167125189996</v>
      </c>
    </row>
    <row r="313" spans="1:6" x14ac:dyDescent="0.35">
      <c r="A313" s="15">
        <v>1311</v>
      </c>
      <c r="B313" s="14">
        <v>-3.0838290000000001E-2</v>
      </c>
      <c r="C313" s="14">
        <v>0</v>
      </c>
      <c r="D313" s="14">
        <v>0.15987560000000001</v>
      </c>
      <c r="E313" s="14">
        <v>-0.59930000000000005</v>
      </c>
      <c r="F313" s="16">
        <f t="shared" si="4"/>
        <v>0.49353343216310003</v>
      </c>
    </row>
    <row r="314" spans="1:6" x14ac:dyDescent="0.35">
      <c r="A314" s="15">
        <v>1312</v>
      </c>
      <c r="B314" s="14">
        <v>3.7852799999999999E-2</v>
      </c>
      <c r="C314" s="14">
        <v>0</v>
      </c>
      <c r="D314" s="14">
        <v>0.13596279999999999</v>
      </c>
      <c r="E314" s="14">
        <v>-0.59499999999999997</v>
      </c>
      <c r="F314" s="16">
        <f t="shared" si="4"/>
        <v>0.48927047574159999</v>
      </c>
    </row>
    <row r="315" spans="1:6" x14ac:dyDescent="0.35">
      <c r="A315" s="15">
        <v>1313</v>
      </c>
      <c r="B315" s="14">
        <v>9.9747160000000001E-2</v>
      </c>
      <c r="C315" s="14">
        <v>0</v>
      </c>
      <c r="D315" s="14">
        <v>-0.3425782</v>
      </c>
      <c r="E315" s="14">
        <v>-0.58209999999999995</v>
      </c>
      <c r="F315" s="16">
        <f t="shared" si="4"/>
        <v>0.48005660105199999</v>
      </c>
    </row>
    <row r="316" spans="1:6" x14ac:dyDescent="0.35">
      <c r="A316" s="15">
        <v>1314</v>
      </c>
      <c r="B316" s="14">
        <v>0.1373827</v>
      </c>
      <c r="C316" s="14">
        <v>0</v>
      </c>
      <c r="D316" s="14">
        <v>1.441929</v>
      </c>
      <c r="E316" s="14">
        <v>-0.5766</v>
      </c>
      <c r="F316" s="16">
        <f t="shared" si="4"/>
        <v>0.49812168842100002</v>
      </c>
    </row>
    <row r="317" spans="1:6" x14ac:dyDescent="0.35">
      <c r="A317" s="15">
        <v>1315</v>
      </c>
      <c r="B317" s="14">
        <v>0.1392031</v>
      </c>
      <c r="C317" s="14">
        <v>0</v>
      </c>
      <c r="D317" s="14">
        <v>0.6962081</v>
      </c>
      <c r="E317" s="14">
        <v>-0.57550000000000001</v>
      </c>
      <c r="F317" s="16">
        <f t="shared" si="4"/>
        <v>0.48950942717320001</v>
      </c>
    </row>
    <row r="318" spans="1:6" x14ac:dyDescent="0.35">
      <c r="A318" s="15">
        <v>1316</v>
      </c>
      <c r="B318" s="14">
        <v>0.1029655</v>
      </c>
      <c r="C318" s="14">
        <v>0</v>
      </c>
      <c r="D318" s="14">
        <v>0.37267299999999998</v>
      </c>
      <c r="E318" s="14">
        <v>-0.58960000000000001</v>
      </c>
      <c r="F318" s="16">
        <f t="shared" si="4"/>
        <v>0.48815670948099998</v>
      </c>
    </row>
    <row r="319" spans="1:6" x14ac:dyDescent="0.35">
      <c r="A319" s="15">
        <v>1317</v>
      </c>
      <c r="B319" s="14">
        <v>3.6536579999999999E-2</v>
      </c>
      <c r="C319" s="14">
        <v>0</v>
      </c>
      <c r="D319" s="14">
        <v>0.1652914</v>
      </c>
      <c r="E319" s="14">
        <v>-0.60260000000000002</v>
      </c>
      <c r="F319" s="16">
        <f t="shared" si="4"/>
        <v>0.48982337194699999</v>
      </c>
    </row>
    <row r="320" spans="1:6" x14ac:dyDescent="0.35">
      <c r="A320" s="15">
        <v>1318</v>
      </c>
      <c r="B320" s="14">
        <v>-4.4137089999999997E-2</v>
      </c>
      <c r="C320" s="14">
        <v>0</v>
      </c>
      <c r="D320" s="14">
        <v>-0.21702640000000001</v>
      </c>
      <c r="E320" s="14">
        <v>-0.60589999999999999</v>
      </c>
      <c r="F320" s="16">
        <f t="shared" si="4"/>
        <v>0.49012557030710002</v>
      </c>
    </row>
    <row r="321" spans="1:6" x14ac:dyDescent="0.35">
      <c r="A321" s="15">
        <v>1319</v>
      </c>
      <c r="B321" s="14">
        <v>-0.1192556</v>
      </c>
      <c r="C321" s="14">
        <v>8</v>
      </c>
      <c r="D321" s="14">
        <v>-1.031307</v>
      </c>
      <c r="E321" s="14">
        <v>-0.5988</v>
      </c>
      <c r="F321" s="16">
        <f t="shared" si="4"/>
        <v>0.46839722156361313</v>
      </c>
    </row>
    <row r="322" spans="1:6" x14ac:dyDescent="0.35">
      <c r="A322" s="15">
        <v>1320</v>
      </c>
      <c r="B322" s="14">
        <v>-0.17032530000000001</v>
      </c>
      <c r="C322" s="14">
        <v>0</v>
      </c>
      <c r="D322" s="14">
        <v>-9.0730169999999999E-2</v>
      </c>
      <c r="E322" s="14">
        <v>-0.58109999999999995</v>
      </c>
      <c r="F322" s="16">
        <f t="shared" ref="F322:F385" si="5">(-3*B322+0.3*D322*(2+C322^0.5)-(E322+1))*0.01897 + 0.49756</f>
        <v>0.49827398902806003</v>
      </c>
    </row>
    <row r="323" spans="1:6" x14ac:dyDescent="0.35">
      <c r="A323" s="15">
        <v>1321</v>
      </c>
      <c r="B323" s="14">
        <v>-0.1847654</v>
      </c>
      <c r="C323" s="14">
        <v>0</v>
      </c>
      <c r="D323" s="14">
        <v>-0.72216840000000004</v>
      </c>
      <c r="E323" s="14">
        <v>-0.56330000000000002</v>
      </c>
      <c r="F323" s="16">
        <f t="shared" si="5"/>
        <v>0.49157107918519999</v>
      </c>
    </row>
    <row r="324" spans="1:6" x14ac:dyDescent="0.35">
      <c r="A324" s="15">
        <v>1322</v>
      </c>
      <c r="B324" s="14">
        <v>-0.1587113</v>
      </c>
      <c r="C324" s="14">
        <v>0</v>
      </c>
      <c r="D324" s="14">
        <v>-0.179921</v>
      </c>
      <c r="E324" s="14">
        <v>-0.54190000000000005</v>
      </c>
      <c r="F324" s="16">
        <f t="shared" si="5"/>
        <v>0.495854242261</v>
      </c>
    </row>
    <row r="325" spans="1:6" x14ac:dyDescent="0.35">
      <c r="A325" s="15">
        <v>1323</v>
      </c>
      <c r="B325" s="14">
        <v>-9.7367449999999994E-2</v>
      </c>
      <c r="C325" s="14">
        <v>0</v>
      </c>
      <c r="D325" s="14">
        <v>-0.24560679999999999</v>
      </c>
      <c r="E325" s="14">
        <v>-0.51190000000000002</v>
      </c>
      <c r="F325" s="16">
        <f t="shared" si="5"/>
        <v>0.49104642798190001</v>
      </c>
    </row>
    <row r="326" spans="1:6" x14ac:dyDescent="0.35">
      <c r="A326" s="15">
        <v>1324</v>
      </c>
      <c r="B326" s="14">
        <v>-1.302038E-2</v>
      </c>
      <c r="C326" s="14">
        <v>0</v>
      </c>
      <c r="D326" s="14">
        <v>-0.71024880000000001</v>
      </c>
      <c r="E326" s="14">
        <v>-0.48570000000000002</v>
      </c>
      <c r="F326" s="16">
        <f t="shared" si="5"/>
        <v>0.48046066698419998</v>
      </c>
    </row>
    <row r="327" spans="1:6" x14ac:dyDescent="0.35">
      <c r="A327" s="15">
        <v>1325</v>
      </c>
      <c r="B327" s="14">
        <v>7.8503710000000004E-2</v>
      </c>
      <c r="C327" s="14">
        <v>0</v>
      </c>
      <c r="D327" s="14">
        <v>0.62921000000000005</v>
      </c>
      <c r="E327" s="14">
        <v>-0.44940000000000002</v>
      </c>
      <c r="F327" s="16">
        <f t="shared" si="5"/>
        <v>0.48980914008390003</v>
      </c>
    </row>
    <row r="328" spans="1:6" x14ac:dyDescent="0.35">
      <c r="A328" s="15">
        <v>1326</v>
      </c>
      <c r="B328" s="14">
        <v>0.16177810000000001</v>
      </c>
      <c r="C328" s="14">
        <v>17.5</v>
      </c>
      <c r="D328" s="14">
        <v>-6.2672249999999999E-2</v>
      </c>
      <c r="E328" s="14">
        <v>-0.439</v>
      </c>
      <c r="F328" s="16">
        <f t="shared" si="5"/>
        <v>0.47550565443006909</v>
      </c>
    </row>
    <row r="329" spans="1:6" x14ac:dyDescent="0.35">
      <c r="A329" s="15">
        <v>1327</v>
      </c>
      <c r="B329" s="14">
        <v>0.2249652</v>
      </c>
      <c r="C329" s="14">
        <v>3</v>
      </c>
      <c r="D329" s="14">
        <v>-0.56881910000000002</v>
      </c>
      <c r="E329" s="14">
        <v>-0.44700000000000001</v>
      </c>
      <c r="F329" s="16">
        <f t="shared" si="5"/>
        <v>0.46218561406939473</v>
      </c>
    </row>
    <row r="330" spans="1:6" x14ac:dyDescent="0.35">
      <c r="A330" s="15">
        <v>1328</v>
      </c>
      <c r="B330" s="14">
        <v>0.26147959999999998</v>
      </c>
      <c r="C330" s="14">
        <v>5.5</v>
      </c>
      <c r="D330" s="14">
        <v>-0.25028539999999999</v>
      </c>
      <c r="E330" s="14">
        <v>-0.47839999999999999</v>
      </c>
      <c r="F330" s="16">
        <f t="shared" si="5"/>
        <v>0.46659524191668167</v>
      </c>
    </row>
    <row r="331" spans="1:6" x14ac:dyDescent="0.35">
      <c r="A331" s="15">
        <v>1329</v>
      </c>
      <c r="B331" s="14">
        <v>0.2699278</v>
      </c>
      <c r="C331" s="14">
        <v>0</v>
      </c>
      <c r="D331" s="14">
        <v>0.26556360000000001</v>
      </c>
      <c r="E331" s="14">
        <v>-0.51339999999999997</v>
      </c>
      <c r="F331" s="16">
        <f t="shared" si="5"/>
        <v>0.4759902517972</v>
      </c>
    </row>
    <row r="332" spans="1:6" x14ac:dyDescent="0.35">
      <c r="A332" s="15">
        <v>1330</v>
      </c>
      <c r="B332" s="14">
        <v>0.25270219999999999</v>
      </c>
      <c r="C332" s="14">
        <v>0</v>
      </c>
      <c r="D332" s="14">
        <v>2.6702680000000001</v>
      </c>
      <c r="E332" s="14">
        <v>-0.55279999999999996</v>
      </c>
      <c r="F332" s="16">
        <f t="shared" si="5"/>
        <v>0.50508832417399996</v>
      </c>
    </row>
    <row r="333" spans="1:6" x14ac:dyDescent="0.35">
      <c r="A333" s="15">
        <v>1331</v>
      </c>
      <c r="B333" s="14">
        <v>0.21399779999999999</v>
      </c>
      <c r="C333" s="14">
        <v>0</v>
      </c>
      <c r="D333" s="14">
        <v>3.085137</v>
      </c>
      <c r="E333" s="14">
        <v>-0.58179999999999998</v>
      </c>
      <c r="F333" s="16">
        <f t="shared" si="5"/>
        <v>0.51256316053600004</v>
      </c>
    </row>
    <row r="334" spans="1:6" x14ac:dyDescent="0.35">
      <c r="A334" s="15">
        <v>1332</v>
      </c>
      <c r="B334" s="14">
        <v>0.15809570000000001</v>
      </c>
      <c r="C334" s="14">
        <v>0</v>
      </c>
      <c r="D334" s="14">
        <v>0.41967569999999998</v>
      </c>
      <c r="E334" s="14">
        <v>-0.61029999999999995</v>
      </c>
      <c r="F334" s="16">
        <f t="shared" si="5"/>
        <v>0.48594691353039998</v>
      </c>
    </row>
    <row r="335" spans="1:6" x14ac:dyDescent="0.35">
      <c r="A335" s="15">
        <v>1333</v>
      </c>
      <c r="B335" s="14">
        <v>8.8526679999999996E-2</v>
      </c>
      <c r="C335" s="14">
        <v>0</v>
      </c>
      <c r="D335" s="14">
        <v>-0.38914850000000001</v>
      </c>
      <c r="E335" s="14">
        <v>-0.63900000000000001</v>
      </c>
      <c r="F335" s="16">
        <f t="shared" si="5"/>
        <v>0.48124448841419998</v>
      </c>
    </row>
    <row r="336" spans="1:6" x14ac:dyDescent="0.35">
      <c r="A336" s="15">
        <v>1334</v>
      </c>
      <c r="B336" s="14">
        <v>8.288307E-3</v>
      </c>
      <c r="C336" s="14">
        <v>0</v>
      </c>
      <c r="D336" s="14">
        <v>-0.95519920000000003</v>
      </c>
      <c r="E336" s="14">
        <v>-0.66820000000000002</v>
      </c>
      <c r="F336" s="16">
        <f t="shared" si="5"/>
        <v>0.47992198915423001</v>
      </c>
    </row>
    <row r="337" spans="1:6" x14ac:dyDescent="0.35">
      <c r="A337" s="15">
        <v>1335</v>
      </c>
      <c r="B337" s="14">
        <v>-7.9177239999999996E-2</v>
      </c>
      <c r="C337" s="14">
        <v>0</v>
      </c>
      <c r="D337" s="14">
        <v>0.97284870000000001</v>
      </c>
      <c r="E337" s="14">
        <v>-0.70799999999999996</v>
      </c>
      <c r="F337" s="16">
        <f t="shared" si="5"/>
        <v>0.50759970063180004</v>
      </c>
    </row>
    <row r="338" spans="1:6" x14ac:dyDescent="0.35">
      <c r="A338" s="15">
        <v>1336</v>
      </c>
      <c r="B338" s="14">
        <v>-0.1688683</v>
      </c>
      <c r="C338" s="14">
        <v>0</v>
      </c>
      <c r="D338" s="14">
        <v>1.986985</v>
      </c>
      <c r="E338" s="14">
        <v>-0.73009999999999997</v>
      </c>
      <c r="F338" s="16">
        <f t="shared" si="5"/>
        <v>0.52466615522299997</v>
      </c>
    </row>
    <row r="339" spans="1:6" x14ac:dyDescent="0.35">
      <c r="A339" s="15">
        <v>1337</v>
      </c>
      <c r="B339" s="14">
        <v>-0.25366060000000001</v>
      </c>
      <c r="C339" s="14">
        <v>2</v>
      </c>
      <c r="D339" s="14">
        <v>2.565264</v>
      </c>
      <c r="E339" s="14">
        <v>-0.73839999999999995</v>
      </c>
      <c r="F339" s="16">
        <f t="shared" si="5"/>
        <v>0.55687709461098567</v>
      </c>
    </row>
    <row r="340" spans="1:6" x14ac:dyDescent="0.35">
      <c r="A340" s="15">
        <v>1338</v>
      </c>
      <c r="B340" s="14">
        <v>-0.32477470000000003</v>
      </c>
      <c r="C340" s="14">
        <v>0</v>
      </c>
      <c r="D340" s="14">
        <v>2.0557159999999999</v>
      </c>
      <c r="E340" s="14">
        <v>-0.74490000000000001</v>
      </c>
      <c r="F340" s="16">
        <f t="shared" si="5"/>
        <v>0.53460184068899996</v>
      </c>
    </row>
    <row r="341" spans="1:6" x14ac:dyDescent="0.35">
      <c r="A341" s="15">
        <v>1339</v>
      </c>
      <c r="B341" s="14">
        <v>-0.37334430000000002</v>
      </c>
      <c r="C341" s="14">
        <v>0</v>
      </c>
      <c r="D341" s="14">
        <v>0.56597889999999995</v>
      </c>
      <c r="E341" s="14">
        <v>-0.7389</v>
      </c>
      <c r="F341" s="16">
        <f t="shared" si="5"/>
        <v>0.52029592895279997</v>
      </c>
    </row>
    <row r="342" spans="1:6" x14ac:dyDescent="0.35">
      <c r="A342" s="15">
        <v>1340</v>
      </c>
      <c r="B342" s="14">
        <v>-0.39269749999999998</v>
      </c>
      <c r="C342" s="14">
        <v>0</v>
      </c>
      <c r="D342" s="14">
        <v>1.757344</v>
      </c>
      <c r="E342" s="14">
        <v>-0.73019999999999996</v>
      </c>
      <c r="F342" s="16">
        <f t="shared" si="5"/>
        <v>0.53479239813300006</v>
      </c>
    </row>
    <row r="343" spans="1:6" x14ac:dyDescent="0.35">
      <c r="A343" s="15">
        <v>1341</v>
      </c>
      <c r="B343" s="14">
        <v>-0.38062790000000002</v>
      </c>
      <c r="C343" s="14">
        <v>0</v>
      </c>
      <c r="D343" s="14">
        <v>0.47839860000000001</v>
      </c>
      <c r="E343" s="14">
        <v>-0.72309999999999997</v>
      </c>
      <c r="F343" s="16">
        <f t="shared" si="5"/>
        <v>0.5194138736542</v>
      </c>
    </row>
    <row r="344" spans="1:6" x14ac:dyDescent="0.35">
      <c r="A344" s="15">
        <v>1342</v>
      </c>
      <c r="B344" s="14">
        <v>-0.3408312</v>
      </c>
      <c r="C344" s="14">
        <v>0</v>
      </c>
      <c r="D344" s="14">
        <v>1.102225</v>
      </c>
      <c r="E344" s="14">
        <v>-0.72719999999999996</v>
      </c>
      <c r="F344" s="16">
        <f t="shared" si="5"/>
        <v>0.52432721254199999</v>
      </c>
    </row>
    <row r="345" spans="1:6" x14ac:dyDescent="0.35">
      <c r="A345" s="15">
        <v>1343</v>
      </c>
      <c r="B345" s="14">
        <v>-0.28287610000000002</v>
      </c>
      <c r="C345" s="14">
        <v>0</v>
      </c>
      <c r="D345" s="14">
        <v>1.164085</v>
      </c>
      <c r="E345" s="14">
        <v>-0.72599999999999998</v>
      </c>
      <c r="F345" s="16">
        <f t="shared" si="5"/>
        <v>0.52171031432100001</v>
      </c>
    </row>
    <row r="346" spans="1:6" x14ac:dyDescent="0.35">
      <c r="A346" s="15">
        <v>1344</v>
      </c>
      <c r="B346" s="14">
        <v>-0.2205018</v>
      </c>
      <c r="C346" s="14">
        <v>0</v>
      </c>
      <c r="D346" s="14">
        <v>0.17975969999999999</v>
      </c>
      <c r="E346" s="14">
        <v>-0.74280000000000002</v>
      </c>
      <c r="F346" s="16">
        <f t="shared" si="5"/>
        <v>0.50727569834340003</v>
      </c>
    </row>
    <row r="347" spans="1:6" x14ac:dyDescent="0.35">
      <c r="A347" s="15">
        <v>1345</v>
      </c>
      <c r="B347" s="14">
        <v>-0.16856019999999999</v>
      </c>
      <c r="C347" s="14">
        <v>0</v>
      </c>
      <c r="D347" s="14">
        <v>1.302257</v>
      </c>
      <c r="E347" s="14">
        <v>-0.78069999999999995</v>
      </c>
      <c r="F347" s="16">
        <f t="shared" si="5"/>
        <v>0.51781492915600003</v>
      </c>
    </row>
    <row r="348" spans="1:6" x14ac:dyDescent="0.35">
      <c r="A348" s="15">
        <v>1346</v>
      </c>
      <c r="B348" s="14">
        <v>-0.1393826</v>
      </c>
      <c r="C348" s="14">
        <v>0</v>
      </c>
      <c r="D348" s="14">
        <v>1.604538</v>
      </c>
      <c r="E348" s="14">
        <v>-0.80700000000000005</v>
      </c>
      <c r="F348" s="16">
        <f t="shared" si="5"/>
        <v>0.52009390528200006</v>
      </c>
    </row>
    <row r="349" spans="1:6" x14ac:dyDescent="0.35">
      <c r="A349" s="15">
        <v>1347</v>
      </c>
      <c r="B349" s="14">
        <v>-0.13959199999999999</v>
      </c>
      <c r="C349" s="14">
        <v>0</v>
      </c>
      <c r="D349" s="14">
        <v>1.1556299999999999</v>
      </c>
      <c r="E349" s="14">
        <v>-0.83140000000000003</v>
      </c>
      <c r="F349" s="16">
        <f t="shared" si="5"/>
        <v>0.51545921938000006</v>
      </c>
    </row>
    <row r="350" spans="1:6" x14ac:dyDescent="0.35">
      <c r="A350" s="15">
        <v>1348</v>
      </c>
      <c r="B350" s="14">
        <v>-0.1683096</v>
      </c>
      <c r="C350" s="14">
        <v>0</v>
      </c>
      <c r="D350" s="14">
        <v>2.5423009999999999E-2</v>
      </c>
      <c r="E350" s="14">
        <v>-0.83679999999999999</v>
      </c>
      <c r="F350" s="16">
        <f t="shared" si="5"/>
        <v>0.50433196003582004</v>
      </c>
    </row>
    <row r="351" spans="1:6" x14ac:dyDescent="0.35">
      <c r="A351" s="15">
        <v>1349</v>
      </c>
      <c r="B351" s="14">
        <v>-0.21732960000000001</v>
      </c>
      <c r="C351" s="14">
        <v>0</v>
      </c>
      <c r="D351" s="14">
        <v>-0.3241522</v>
      </c>
      <c r="E351" s="14">
        <v>-0.8306</v>
      </c>
      <c r="F351" s="16">
        <f t="shared" si="5"/>
        <v>0.50302520919560001</v>
      </c>
    </row>
    <row r="352" spans="1:6" x14ac:dyDescent="0.35">
      <c r="A352" s="15">
        <v>1350</v>
      </c>
      <c r="B352" s="14">
        <v>-0.27326859999999997</v>
      </c>
      <c r="C352" s="14">
        <v>0</v>
      </c>
      <c r="D352" s="14">
        <v>0.70111069999999998</v>
      </c>
      <c r="E352" s="14">
        <v>-0.81759999999999999</v>
      </c>
      <c r="F352" s="16">
        <f t="shared" si="5"/>
        <v>0.51763163001339996</v>
      </c>
    </row>
    <row r="353" spans="1:6" x14ac:dyDescent="0.35">
      <c r="A353" s="15">
        <v>1351</v>
      </c>
      <c r="B353" s="14">
        <v>-0.32110070000000002</v>
      </c>
      <c r="C353" s="14">
        <v>0</v>
      </c>
      <c r="D353" s="14">
        <v>-0.87299420000000005</v>
      </c>
      <c r="E353" s="14">
        <v>-0.78610000000000002</v>
      </c>
      <c r="F353" s="16">
        <f t="shared" si="5"/>
        <v>0.50183973785260005</v>
      </c>
    </row>
    <row r="354" spans="1:6" x14ac:dyDescent="0.35">
      <c r="A354" s="15">
        <v>1352</v>
      </c>
      <c r="B354" s="14">
        <v>-0.34806789999999999</v>
      </c>
      <c r="C354" s="14">
        <v>0</v>
      </c>
      <c r="D354" s="14">
        <v>-0.60581980000000002</v>
      </c>
      <c r="E354" s="14">
        <v>-0.76939999999999997</v>
      </c>
      <c r="F354" s="16">
        <f t="shared" si="5"/>
        <v>0.50609862122539995</v>
      </c>
    </row>
    <row r="355" spans="1:6" x14ac:dyDescent="0.35">
      <c r="A355" s="15">
        <v>1353</v>
      </c>
      <c r="B355" s="14">
        <v>-0.34684029999999999</v>
      </c>
      <c r="C355" s="14">
        <v>0</v>
      </c>
      <c r="D355" s="14">
        <v>-1.183073</v>
      </c>
      <c r="E355" s="14">
        <v>-0.75049999999999994</v>
      </c>
      <c r="F355" s="16">
        <f t="shared" si="5"/>
        <v>0.499099929587</v>
      </c>
    </row>
    <row r="356" spans="1:6" x14ac:dyDescent="0.35">
      <c r="A356" s="15">
        <v>1354</v>
      </c>
      <c r="B356" s="14">
        <v>-0.31703500000000001</v>
      </c>
      <c r="C356" s="14">
        <v>40</v>
      </c>
      <c r="D356" s="14">
        <v>-0.64219530000000002</v>
      </c>
      <c r="E356" s="14">
        <v>-0.73380000000000001</v>
      </c>
      <c r="F356" s="16">
        <f t="shared" si="5"/>
        <v>0.48012861704524329</v>
      </c>
    </row>
    <row r="357" spans="1:6" x14ac:dyDescent="0.35">
      <c r="A357" s="15">
        <v>1355</v>
      </c>
      <c r="B357" s="14">
        <v>-0.2647216</v>
      </c>
      <c r="C357" s="14">
        <v>0</v>
      </c>
      <c r="D357" s="14">
        <v>-0.82123420000000003</v>
      </c>
      <c r="E357" s="14">
        <v>-0.71840000000000004</v>
      </c>
      <c r="F357" s="16">
        <f t="shared" si="5"/>
        <v>0.4979360665916</v>
      </c>
    </row>
    <row r="358" spans="1:6" x14ac:dyDescent="0.35">
      <c r="A358" s="15">
        <v>1356</v>
      </c>
      <c r="B358" s="14">
        <v>-0.20016529999999999</v>
      </c>
      <c r="C358" s="14">
        <v>0</v>
      </c>
      <c r="D358" s="14">
        <v>-1.115178</v>
      </c>
      <c r="E358" s="14">
        <v>-0.69820000000000004</v>
      </c>
      <c r="F358" s="16">
        <f t="shared" si="5"/>
        <v>0.490533305227</v>
      </c>
    </row>
    <row r="359" spans="1:6" x14ac:dyDescent="0.35">
      <c r="A359" s="15">
        <v>1357</v>
      </c>
      <c r="B359" s="14">
        <v>-0.1345973</v>
      </c>
      <c r="C359" s="14">
        <v>0</v>
      </c>
      <c r="D359" s="14">
        <v>-1.995214</v>
      </c>
      <c r="E359" s="14">
        <v>-0.68930000000000002</v>
      </c>
      <c r="F359" s="16">
        <f t="shared" si="5"/>
        <v>0.476616427595</v>
      </c>
    </row>
    <row r="360" spans="1:6" x14ac:dyDescent="0.35">
      <c r="A360" s="15">
        <v>1358</v>
      </c>
      <c r="B360" s="14">
        <v>-7.7068310000000001E-2</v>
      </c>
      <c r="C360" s="14">
        <v>0</v>
      </c>
      <c r="D360" s="14">
        <v>-1.20024</v>
      </c>
      <c r="E360" s="14">
        <v>-0.6845</v>
      </c>
      <c r="F360" s="16">
        <f t="shared" si="5"/>
        <v>0.48229979084210001</v>
      </c>
    </row>
    <row r="361" spans="1:6" x14ac:dyDescent="0.35">
      <c r="A361" s="15">
        <v>1359</v>
      </c>
      <c r="B361" s="14">
        <v>-3.2355540000000002E-2</v>
      </c>
      <c r="C361" s="14">
        <v>0</v>
      </c>
      <c r="D361" s="14">
        <v>-1.1597850000000001</v>
      </c>
      <c r="E361" s="14">
        <v>-0.68759999999999999</v>
      </c>
      <c r="F361" s="16">
        <f t="shared" si="5"/>
        <v>0.48027445291140003</v>
      </c>
    </row>
    <row r="362" spans="1:6" x14ac:dyDescent="0.35">
      <c r="A362" s="15">
        <v>1360</v>
      </c>
      <c r="B362" s="14">
        <v>-4.9192340000000004E-4</v>
      </c>
      <c r="C362" s="14">
        <v>0</v>
      </c>
      <c r="D362" s="14">
        <v>-1.3591599999999999</v>
      </c>
      <c r="E362" s="14">
        <v>-0.68769999999999998</v>
      </c>
      <c r="F362" s="16">
        <f t="shared" si="5"/>
        <v>0.47619370524069399</v>
      </c>
    </row>
    <row r="363" spans="1:6" x14ac:dyDescent="0.35">
      <c r="A363" s="15">
        <v>1361</v>
      </c>
      <c r="B363" s="14">
        <v>2.2091360000000001E-2</v>
      </c>
      <c r="C363" s="14">
        <v>0</v>
      </c>
      <c r="D363" s="14">
        <v>-0.13215379999999999</v>
      </c>
      <c r="E363" s="14">
        <v>-0.68940000000000001</v>
      </c>
      <c r="F363" s="16">
        <f t="shared" si="5"/>
        <v>0.48890652415079999</v>
      </c>
    </row>
    <row r="364" spans="1:6" x14ac:dyDescent="0.35">
      <c r="A364" s="15">
        <v>1362</v>
      </c>
      <c r="B364" s="14">
        <v>4.0368250000000001E-2</v>
      </c>
      <c r="C364" s="14">
        <v>0</v>
      </c>
      <c r="D364" s="14">
        <v>0.54328730000000003</v>
      </c>
      <c r="E364" s="14">
        <v>-0.6855</v>
      </c>
      <c r="F364" s="16">
        <f t="shared" si="5"/>
        <v>0.4954802739411</v>
      </c>
    </row>
    <row r="365" spans="1:6" x14ac:dyDescent="0.35">
      <c r="A365" s="15">
        <v>1363</v>
      </c>
      <c r="B365" s="14">
        <v>5.8357970000000002E-2</v>
      </c>
      <c r="C365" s="14">
        <v>0</v>
      </c>
      <c r="D365" s="14">
        <v>-0.41681839999999998</v>
      </c>
      <c r="E365" s="14">
        <v>-0.68</v>
      </c>
      <c r="F365" s="16">
        <f t="shared" si="5"/>
        <v>0.48342422089850001</v>
      </c>
    </row>
    <row r="366" spans="1:6" x14ac:dyDescent="0.35">
      <c r="A366" s="15">
        <v>1364</v>
      </c>
      <c r="B366" s="14">
        <v>7.7494900000000005E-2</v>
      </c>
      <c r="C366" s="14">
        <v>0</v>
      </c>
      <c r="D366" s="14">
        <v>-0.55203429999999998</v>
      </c>
      <c r="E366" s="14">
        <v>-0.66900000000000004</v>
      </c>
      <c r="F366" s="16">
        <f t="shared" si="5"/>
        <v>0.48058744083839999</v>
      </c>
    </row>
    <row r="367" spans="1:6" x14ac:dyDescent="0.35">
      <c r="A367" s="15">
        <v>1365</v>
      </c>
      <c r="B367" s="14">
        <v>9.6297980000000005E-2</v>
      </c>
      <c r="C367" s="14">
        <v>2</v>
      </c>
      <c r="D367" s="14">
        <v>0.35294589999999998</v>
      </c>
      <c r="E367" s="14">
        <v>-0.65039999999999998</v>
      </c>
      <c r="F367" s="16">
        <f t="shared" si="5"/>
        <v>0.49230561093190761</v>
      </c>
    </row>
    <row r="368" spans="1:6" x14ac:dyDescent="0.35">
      <c r="A368" s="15">
        <v>1366</v>
      </c>
      <c r="B368" s="14">
        <v>0.1113856</v>
      </c>
      <c r="C368" s="14">
        <v>0.5</v>
      </c>
      <c r="D368" s="14">
        <v>-0.10313460000000001</v>
      </c>
      <c r="E368" s="14">
        <v>-0.627</v>
      </c>
      <c r="F368" s="16">
        <f t="shared" si="5"/>
        <v>0.48255632893367606</v>
      </c>
    </row>
    <row r="369" spans="1:6" x14ac:dyDescent="0.35">
      <c r="A369" s="15">
        <v>1367</v>
      </c>
      <c r="B369" s="14">
        <v>0.1193534</v>
      </c>
      <c r="C369" s="14">
        <v>0</v>
      </c>
      <c r="D369" s="14">
        <v>1.346036</v>
      </c>
      <c r="E369" s="14">
        <v>-0.60319999999999996</v>
      </c>
      <c r="F369" s="16">
        <f t="shared" si="5"/>
        <v>0.49856088375800001</v>
      </c>
    </row>
    <row r="370" spans="1:6" x14ac:dyDescent="0.35">
      <c r="A370" s="15">
        <v>1368</v>
      </c>
      <c r="B370" s="14">
        <v>0.1186986</v>
      </c>
      <c r="C370" s="14">
        <v>0</v>
      </c>
      <c r="D370" s="14">
        <v>1.630047</v>
      </c>
      <c r="E370" s="14">
        <v>-0.57689999999999997</v>
      </c>
      <c r="F370" s="16">
        <f t="shared" si="5"/>
        <v>0.50133185062800001</v>
      </c>
    </row>
    <row r="371" spans="1:6" x14ac:dyDescent="0.35">
      <c r="A371" s="15">
        <v>1369</v>
      </c>
      <c r="B371" s="14">
        <v>0.110959</v>
      </c>
      <c r="C371" s="14">
        <v>0</v>
      </c>
      <c r="D371" s="14">
        <v>0.73295379999999999</v>
      </c>
      <c r="E371" s="14">
        <v>-0.56169999999999998</v>
      </c>
      <c r="F371" s="16">
        <f t="shared" si="5"/>
        <v>0.49127325246159997</v>
      </c>
    </row>
    <row r="372" spans="1:6" x14ac:dyDescent="0.35">
      <c r="A372" s="15">
        <v>1370</v>
      </c>
      <c r="B372" s="14">
        <v>0.1005505</v>
      </c>
      <c r="C372" s="14">
        <v>13.25</v>
      </c>
      <c r="D372" s="14">
        <v>0.31311169999999999</v>
      </c>
      <c r="E372" s="14">
        <v>-0.58099999999999996</v>
      </c>
      <c r="F372" s="16">
        <f t="shared" si="5"/>
        <v>0.49393936033358909</v>
      </c>
    </row>
    <row r="373" spans="1:6" x14ac:dyDescent="0.35">
      <c r="A373" s="15">
        <v>1371</v>
      </c>
      <c r="B373" s="14">
        <v>9.330861E-2</v>
      </c>
      <c r="C373" s="14">
        <v>0</v>
      </c>
      <c r="D373" s="14">
        <v>-0.92129179999999999</v>
      </c>
      <c r="E373" s="14">
        <v>-0.59540000000000004</v>
      </c>
      <c r="F373" s="16">
        <f t="shared" si="5"/>
        <v>0.47408840173729999</v>
      </c>
    </row>
    <row r="374" spans="1:6" x14ac:dyDescent="0.35">
      <c r="A374" s="15">
        <v>1372</v>
      </c>
      <c r="B374" s="14">
        <v>9.4268900000000003E-2</v>
      </c>
      <c r="C374" s="14">
        <v>0</v>
      </c>
      <c r="D374" s="14">
        <v>-6.176765E-2</v>
      </c>
      <c r="E374" s="14">
        <v>-0.60570000000000002</v>
      </c>
      <c r="F374" s="16">
        <f t="shared" si="5"/>
        <v>0.48401224650870001</v>
      </c>
    </row>
    <row r="375" spans="1:6" x14ac:dyDescent="0.35">
      <c r="A375" s="15">
        <v>1373</v>
      </c>
      <c r="B375" s="14">
        <v>0.10555779999999999</v>
      </c>
      <c r="C375" s="14">
        <v>0</v>
      </c>
      <c r="D375" s="14">
        <v>1.5867899999999999</v>
      </c>
      <c r="E375" s="14">
        <v>-0.60499999999999998</v>
      </c>
      <c r="F375" s="16">
        <f t="shared" si="5"/>
        <v>0.50212039938200004</v>
      </c>
    </row>
    <row r="376" spans="1:6" x14ac:dyDescent="0.35">
      <c r="A376" s="15">
        <v>1374</v>
      </c>
      <c r="B376" s="14">
        <v>0.12525990000000001</v>
      </c>
      <c r="C376" s="14">
        <v>0</v>
      </c>
      <c r="D376" s="14">
        <v>1.4602889999999999</v>
      </c>
      <c r="E376" s="14">
        <v>-0.59960000000000002</v>
      </c>
      <c r="F376" s="16">
        <f t="shared" si="5"/>
        <v>0.499456880489</v>
      </c>
    </row>
    <row r="377" spans="1:6" x14ac:dyDescent="0.35">
      <c r="A377" s="15">
        <v>1375</v>
      </c>
      <c r="B377" s="14">
        <v>0.14778649999999999</v>
      </c>
      <c r="C377" s="14">
        <v>9</v>
      </c>
      <c r="D377" s="14">
        <v>-0.36267860000000002</v>
      </c>
      <c r="E377" s="14">
        <v>-0.60580000000000001</v>
      </c>
      <c r="F377" s="16">
        <f t="shared" si="5"/>
        <v>0.47135147672200001</v>
      </c>
    </row>
    <row r="378" spans="1:6" x14ac:dyDescent="0.35">
      <c r="A378" s="15">
        <v>1376</v>
      </c>
      <c r="B378" s="14">
        <v>0.16570360000000001</v>
      </c>
      <c r="C378" s="14">
        <v>0</v>
      </c>
      <c r="D378" s="14">
        <v>-0.70669510000000002</v>
      </c>
      <c r="E378" s="14">
        <v>-0.61060000000000003</v>
      </c>
      <c r="F378" s="16">
        <f t="shared" si="5"/>
        <v>0.47269928649580001</v>
      </c>
    </row>
    <row r="379" spans="1:6" x14ac:dyDescent="0.35">
      <c r="A379" s="15">
        <v>1377</v>
      </c>
      <c r="B379" s="14">
        <v>0.17240549999999999</v>
      </c>
      <c r="C379" s="14">
        <v>3</v>
      </c>
      <c r="D379" s="14">
        <v>0.55061910000000003</v>
      </c>
      <c r="E379" s="14">
        <v>-0.61960000000000004</v>
      </c>
      <c r="F379" s="16">
        <f t="shared" si="5"/>
        <v>0.49222686975275037</v>
      </c>
    </row>
    <row r="380" spans="1:6" x14ac:dyDescent="0.35">
      <c r="A380" s="15">
        <v>1378</v>
      </c>
      <c r="B380" s="14">
        <v>0.164659</v>
      </c>
      <c r="C380" s="14">
        <v>0</v>
      </c>
      <c r="D380" s="14">
        <v>0.48241780000000001</v>
      </c>
      <c r="E380" s="14">
        <v>-0.629</v>
      </c>
      <c r="F380" s="16">
        <f t="shared" si="5"/>
        <v>0.48664226570960001</v>
      </c>
    </row>
    <row r="381" spans="1:6" x14ac:dyDescent="0.35">
      <c r="A381" s="15">
        <v>1379</v>
      </c>
      <c r="B381" s="14">
        <v>0.14404220000000001</v>
      </c>
      <c r="C381" s="14">
        <v>0</v>
      </c>
      <c r="D381" s="14">
        <v>0.77651110000000001</v>
      </c>
      <c r="E381" s="14">
        <v>-0.62880000000000003</v>
      </c>
      <c r="F381" s="16">
        <f t="shared" si="5"/>
        <v>0.49115914373820002</v>
      </c>
    </row>
    <row r="382" spans="1:6" x14ac:dyDescent="0.35">
      <c r="A382" s="15">
        <v>1380</v>
      </c>
      <c r="B382" s="14">
        <v>0.116675</v>
      </c>
      <c r="C382" s="14">
        <v>8.5</v>
      </c>
      <c r="D382" s="14">
        <v>0.94257679999999999</v>
      </c>
      <c r="E382" s="14">
        <v>-0.61429999999999996</v>
      </c>
      <c r="F382" s="16">
        <f t="shared" si="5"/>
        <v>0.50997091528499106</v>
      </c>
    </row>
    <row r="383" spans="1:6" x14ac:dyDescent="0.35">
      <c r="A383" s="15">
        <v>1381</v>
      </c>
      <c r="B383" s="14">
        <v>9.1259460000000001E-2</v>
      </c>
      <c r="C383" s="14">
        <v>0</v>
      </c>
      <c r="D383" s="14">
        <v>0.36284230000000001</v>
      </c>
      <c r="E383" s="14">
        <v>-0.59309999999999996</v>
      </c>
      <c r="F383" s="16">
        <f t="shared" si="5"/>
        <v>0.48877740218999999</v>
      </c>
    </row>
    <row r="384" spans="1:6" x14ac:dyDescent="0.35">
      <c r="A384" s="15">
        <v>1382</v>
      </c>
      <c r="B384" s="14">
        <v>7.6079629999999995E-2</v>
      </c>
      <c r="C384" s="14">
        <v>0</v>
      </c>
      <c r="D384" s="14">
        <v>-0.1294265</v>
      </c>
      <c r="E384" s="14">
        <v>-0.56110000000000004</v>
      </c>
      <c r="F384" s="16">
        <f t="shared" si="5"/>
        <v>0.48343124283369998</v>
      </c>
    </row>
    <row r="385" spans="1:6" x14ac:dyDescent="0.35">
      <c r="A385" s="15">
        <v>1383</v>
      </c>
      <c r="B385" s="14">
        <v>7.6030509999999996E-2</v>
      </c>
      <c r="C385" s="14">
        <v>0</v>
      </c>
      <c r="D385" s="14">
        <v>0.29617510000000002</v>
      </c>
      <c r="E385" s="14">
        <v>-0.53180000000000005</v>
      </c>
      <c r="F385" s="16">
        <f t="shared" si="5"/>
        <v>0.48772241466409999</v>
      </c>
    </row>
    <row r="386" spans="1:6" x14ac:dyDescent="0.35">
      <c r="A386" s="15">
        <v>1384</v>
      </c>
      <c r="B386" s="14">
        <v>9.0764549999999999E-2</v>
      </c>
      <c r="C386" s="14">
        <v>3.5</v>
      </c>
      <c r="D386" s="14">
        <v>7.9774479999999995E-2</v>
      </c>
      <c r="E386" s="14">
        <v>-0.51280000000000003</v>
      </c>
      <c r="F386" s="16">
        <f t="shared" ref="F386:F449" si="6">(-3*B386+0.3*D386*(2+C386^0.5)-(E386+1))*0.01897 + 0.49756</f>
        <v>0.48490974839263329</v>
      </c>
    </row>
    <row r="387" spans="1:6" x14ac:dyDescent="0.35">
      <c r="A387" s="15">
        <v>1385</v>
      </c>
      <c r="B387" s="14">
        <v>0.11466229999999999</v>
      </c>
      <c r="C387" s="14">
        <v>0</v>
      </c>
      <c r="D387" s="14">
        <v>-1.8834660000000001</v>
      </c>
      <c r="E387" s="14">
        <v>-0.51639999999999997</v>
      </c>
      <c r="F387" s="16">
        <f t="shared" si="6"/>
        <v>0.46042306649499998</v>
      </c>
    </row>
    <row r="388" spans="1:6" x14ac:dyDescent="0.35">
      <c r="A388" s="15">
        <v>1386</v>
      </c>
      <c r="B388" s="14">
        <v>0.1386725</v>
      </c>
      <c r="C388" s="14">
        <v>4.5</v>
      </c>
      <c r="D388" s="14">
        <v>7.7722029999999998E-2</v>
      </c>
      <c r="E388" s="14">
        <v>-0.52590000000000003</v>
      </c>
      <c r="F388" s="16">
        <f t="shared" si="6"/>
        <v>0.48249739725382557</v>
      </c>
    </row>
    <row r="389" spans="1:6" x14ac:dyDescent="0.35">
      <c r="A389" s="15">
        <v>1387</v>
      </c>
      <c r="B389" s="14">
        <v>0.15337680000000001</v>
      </c>
      <c r="C389" s="14">
        <v>0</v>
      </c>
      <c r="D389" s="14">
        <v>2.6361379999999999</v>
      </c>
      <c r="E389" s="14">
        <v>-0.53200000000000003</v>
      </c>
      <c r="F389" s="16">
        <f t="shared" si="6"/>
        <v>0.50995788902799999</v>
      </c>
    </row>
    <row r="390" spans="1:6" x14ac:dyDescent="0.35">
      <c r="A390" s="15">
        <v>1388</v>
      </c>
      <c r="B390" s="14">
        <v>0.15217700000000001</v>
      </c>
      <c r="C390" s="14">
        <v>2</v>
      </c>
      <c r="D390" s="14">
        <v>0.99997049999999998</v>
      </c>
      <c r="E390" s="14">
        <v>-0.53879999999999995</v>
      </c>
      <c r="F390" s="16">
        <f t="shared" si="6"/>
        <v>0.49958035911992849</v>
      </c>
    </row>
    <row r="391" spans="1:6" x14ac:dyDescent="0.35">
      <c r="A391" s="15">
        <v>1389</v>
      </c>
      <c r="B391" s="14">
        <v>0.13345499999999999</v>
      </c>
      <c r="C391" s="14">
        <v>0</v>
      </c>
      <c r="D391" s="14">
        <v>0.27261010000000002</v>
      </c>
      <c r="E391" s="14">
        <v>-0.54859999999999998</v>
      </c>
      <c r="F391" s="16">
        <f t="shared" si="6"/>
        <v>0.48450486610819998</v>
      </c>
    </row>
    <row r="392" spans="1:6" x14ac:dyDescent="0.35">
      <c r="A392" s="15">
        <v>1390</v>
      </c>
      <c r="B392" s="14">
        <v>0.10094259999999999</v>
      </c>
      <c r="C392" s="14">
        <v>0</v>
      </c>
      <c r="D392" s="14">
        <v>0.2698661</v>
      </c>
      <c r="E392" s="14">
        <v>-0.55759999999999998</v>
      </c>
      <c r="F392" s="16">
        <f t="shared" si="6"/>
        <v>0.4864946445842</v>
      </c>
    </row>
    <row r="393" spans="1:6" x14ac:dyDescent="0.35">
      <c r="A393" s="15">
        <v>1391</v>
      </c>
      <c r="B393" s="14">
        <v>6.2205440000000001E-2</v>
      </c>
      <c r="C393" s="14">
        <v>9</v>
      </c>
      <c r="D393" s="14">
        <v>1.0790569999999999</v>
      </c>
      <c r="E393" s="14">
        <v>-0.56489999999999996</v>
      </c>
      <c r="F393" s="16">
        <f t="shared" si="6"/>
        <v>0.51647060834460001</v>
      </c>
    </row>
    <row r="394" spans="1:6" x14ac:dyDescent="0.35">
      <c r="A394" s="15">
        <v>1392</v>
      </c>
      <c r="B394" s="14">
        <v>2.5849710000000001E-2</v>
      </c>
      <c r="C394" s="14">
        <v>0</v>
      </c>
      <c r="D394" s="14">
        <v>1.0315460000000001</v>
      </c>
      <c r="E394" s="14">
        <v>-0.57299999999999995</v>
      </c>
      <c r="F394" s="16">
        <f t="shared" si="6"/>
        <v>0.49972975957589999</v>
      </c>
    </row>
    <row r="395" spans="1:6" x14ac:dyDescent="0.35">
      <c r="A395" s="15">
        <v>1393</v>
      </c>
      <c r="B395" s="14">
        <v>-1.4838869999999999E-3</v>
      </c>
      <c r="C395" s="14">
        <v>0</v>
      </c>
      <c r="D395" s="14">
        <v>-0.88050260000000002</v>
      </c>
      <c r="E395" s="14">
        <v>-0.5696</v>
      </c>
      <c r="F395" s="16">
        <f t="shared" si="6"/>
        <v>0.47945787941597001</v>
      </c>
    </row>
    <row r="396" spans="1:6" x14ac:dyDescent="0.35">
      <c r="A396" s="15">
        <v>1394</v>
      </c>
      <c r="B396" s="14">
        <v>-1.7222899999999999E-2</v>
      </c>
      <c r="C396" s="14">
        <v>0</v>
      </c>
      <c r="D396" s="14">
        <v>0.1617478</v>
      </c>
      <c r="E396" s="14">
        <v>-0.56420000000000003</v>
      </c>
      <c r="F396" s="16">
        <f t="shared" si="6"/>
        <v>0.49211404269859998</v>
      </c>
    </row>
    <row r="397" spans="1:6" x14ac:dyDescent="0.35">
      <c r="A397" s="15">
        <v>1395</v>
      </c>
      <c r="B397" s="14">
        <v>-2.3320670000000002E-2</v>
      </c>
      <c r="C397" s="14">
        <v>0</v>
      </c>
      <c r="D397" s="14">
        <v>-0.1079107</v>
      </c>
      <c r="E397" s="14">
        <v>-0.55300000000000005</v>
      </c>
      <c r="F397" s="16">
        <f t="shared" si="6"/>
        <v>0.48917934974229998</v>
      </c>
    </row>
    <row r="398" spans="1:6" x14ac:dyDescent="0.35">
      <c r="A398" s="15">
        <v>1396</v>
      </c>
      <c r="B398" s="14">
        <v>-2.4966769999999999E-2</v>
      </c>
      <c r="C398" s="14">
        <v>0</v>
      </c>
      <c r="D398" s="14">
        <v>0.14258199999999999</v>
      </c>
      <c r="E398" s="14">
        <v>-0.55579999999999996</v>
      </c>
      <c r="F398" s="16">
        <f t="shared" si="6"/>
        <v>0.49217725320470002</v>
      </c>
    </row>
    <row r="399" spans="1:6" x14ac:dyDescent="0.35">
      <c r="A399" s="15">
        <v>1397</v>
      </c>
      <c r="B399" s="14">
        <v>-2.81052E-2</v>
      </c>
      <c r="C399" s="14">
        <v>0</v>
      </c>
      <c r="D399" s="14">
        <v>0.28407850000000001</v>
      </c>
      <c r="E399" s="14">
        <v>-0.57240000000000002</v>
      </c>
      <c r="F399" s="16">
        <f t="shared" si="6"/>
        <v>0.49428127641899999</v>
      </c>
    </row>
    <row r="400" spans="1:6" x14ac:dyDescent="0.35">
      <c r="A400" s="15">
        <v>1398</v>
      </c>
      <c r="B400" s="14">
        <v>-3.6740750000000003E-2</v>
      </c>
      <c r="C400" s="14">
        <v>2.5</v>
      </c>
      <c r="D400" s="14">
        <v>0.70296550000000002</v>
      </c>
      <c r="E400" s="14">
        <v>-0.59760000000000002</v>
      </c>
      <c r="F400" s="16">
        <f t="shared" si="6"/>
        <v>0.50634400850414507</v>
      </c>
    </row>
    <row r="401" spans="1:6" x14ac:dyDescent="0.35">
      <c r="A401" s="15">
        <v>1399</v>
      </c>
      <c r="B401" s="14">
        <v>-5.1058489999999998E-2</v>
      </c>
      <c r="C401" s="14">
        <v>0</v>
      </c>
      <c r="D401" s="14">
        <v>1.6094059999999999</v>
      </c>
      <c r="E401" s="14">
        <v>-0.6159</v>
      </c>
      <c r="F401" s="16">
        <f t="shared" si="6"/>
        <v>0.51149762075789995</v>
      </c>
    </row>
    <row r="402" spans="1:6" x14ac:dyDescent="0.35">
      <c r="A402" s="15">
        <v>1400</v>
      </c>
      <c r="B402" s="14">
        <v>-6.7047460000000003E-2</v>
      </c>
      <c r="C402" s="14">
        <v>0</v>
      </c>
      <c r="D402" s="14">
        <v>0.47329179999999998</v>
      </c>
      <c r="E402" s="14">
        <v>-0.63080000000000003</v>
      </c>
      <c r="F402" s="16">
        <f t="shared" si="6"/>
        <v>0.49975895421619998</v>
      </c>
    </row>
    <row r="403" spans="1:6" x14ac:dyDescent="0.35">
      <c r="A403" s="15">
        <v>1401</v>
      </c>
      <c r="B403" s="14">
        <v>-0.1095777</v>
      </c>
      <c r="C403" s="14">
        <v>0</v>
      </c>
      <c r="D403" s="14">
        <v>0.77591759999999999</v>
      </c>
      <c r="E403" s="14">
        <v>-0.62290000000000001</v>
      </c>
      <c r="F403" s="16">
        <f t="shared" si="6"/>
        <v>0.5054739740302</v>
      </c>
    </row>
    <row r="404" spans="1:6" x14ac:dyDescent="0.35">
      <c r="A404" s="15">
        <v>1402</v>
      </c>
      <c r="B404" s="14">
        <v>-7.2113679999999999E-2</v>
      </c>
      <c r="C404" s="14">
        <v>0</v>
      </c>
      <c r="D404" s="14">
        <v>-0.5140593</v>
      </c>
      <c r="E404" s="14">
        <v>-0.60850000000000004</v>
      </c>
      <c r="F404" s="16">
        <f t="shared" si="6"/>
        <v>0.48838621157619999</v>
      </c>
    </row>
    <row r="405" spans="1:6" x14ac:dyDescent="0.35">
      <c r="A405" s="15">
        <v>1403</v>
      </c>
      <c r="B405" s="14">
        <v>-2.4452270000000002E-2</v>
      </c>
      <c r="C405" s="14">
        <v>0</v>
      </c>
      <c r="D405" s="14">
        <v>-8.7554569999999998E-2</v>
      </c>
      <c r="E405" s="14">
        <v>-0.56879999999999997</v>
      </c>
      <c r="F405" s="16">
        <f t="shared" si="6"/>
        <v>0.48977516856996001</v>
      </c>
    </row>
    <row r="406" spans="1:6" x14ac:dyDescent="0.35">
      <c r="A406" s="15">
        <v>1404</v>
      </c>
      <c r="B406" s="14">
        <v>2.4405989999999999E-2</v>
      </c>
      <c r="C406" s="14">
        <v>0</v>
      </c>
      <c r="D406" s="14">
        <v>-7.1428489999999997E-2</v>
      </c>
      <c r="E406" s="14">
        <v>-0.53200000000000003</v>
      </c>
      <c r="F406" s="16">
        <f t="shared" si="6"/>
        <v>0.48648009603592002</v>
      </c>
    </row>
    <row r="407" spans="1:6" x14ac:dyDescent="0.35">
      <c r="A407" s="15">
        <v>1405</v>
      </c>
      <c r="B407" s="14">
        <v>6.6779340000000006E-2</v>
      </c>
      <c r="C407" s="14">
        <v>0</v>
      </c>
      <c r="D407" s="14">
        <v>0.20384260000000001</v>
      </c>
      <c r="E407" s="14">
        <v>-0.50009999999999999</v>
      </c>
      <c r="F407" s="16">
        <f t="shared" si="6"/>
        <v>0.48659662123379999</v>
      </c>
    </row>
    <row r="408" spans="1:6" x14ac:dyDescent="0.35">
      <c r="A408" s="15">
        <v>1406</v>
      </c>
      <c r="B408" s="14">
        <v>9.7793790000000005E-2</v>
      </c>
      <c r="C408" s="14">
        <v>0</v>
      </c>
      <c r="D408" s="14">
        <v>0.73581529999999995</v>
      </c>
      <c r="E408" s="14">
        <v>-0.47520000000000001</v>
      </c>
      <c r="F408" s="16">
        <f t="shared" si="6"/>
        <v>0.49041414915570003</v>
      </c>
    </row>
    <row r="409" spans="1:6" x14ac:dyDescent="0.35">
      <c r="A409" s="15">
        <v>1407</v>
      </c>
      <c r="B409" s="14">
        <v>0.1159245</v>
      </c>
      <c r="C409" s="14">
        <v>0</v>
      </c>
      <c r="D409" s="14">
        <v>-0.93571870000000001</v>
      </c>
      <c r="E409" s="14">
        <v>-0.46089999999999998</v>
      </c>
      <c r="F409" s="16">
        <f t="shared" si="6"/>
        <v>0.47008565946160003</v>
      </c>
    </row>
    <row r="410" spans="1:6" x14ac:dyDescent="0.35">
      <c r="A410" s="15">
        <v>1408</v>
      </c>
      <c r="B410" s="14">
        <v>0.1225615</v>
      </c>
      <c r="C410" s="14">
        <v>0</v>
      </c>
      <c r="D410" s="14">
        <v>-0.80119839999999998</v>
      </c>
      <c r="E410" s="14">
        <v>-0.44650000000000001</v>
      </c>
      <c r="F410" s="16">
        <f t="shared" si="6"/>
        <v>0.47096588984620003</v>
      </c>
    </row>
    <row r="411" spans="1:6" x14ac:dyDescent="0.35">
      <c r="A411" s="15">
        <v>1409</v>
      </c>
      <c r="B411" s="14">
        <v>0.1208655</v>
      </c>
      <c r="C411" s="14">
        <v>0</v>
      </c>
      <c r="D411" s="14">
        <v>-0.64190539999999996</v>
      </c>
      <c r="E411" s="14">
        <v>-0.4365</v>
      </c>
      <c r="F411" s="16">
        <f t="shared" si="6"/>
        <v>0.47268578213220003</v>
      </c>
    </row>
    <row r="412" spans="1:6" x14ac:dyDescent="0.35">
      <c r="A412" s="15">
        <v>1410</v>
      </c>
      <c r="B412" s="14">
        <v>0.11436730000000001</v>
      </c>
      <c r="C412" s="14">
        <v>0</v>
      </c>
      <c r="D412" s="14">
        <v>7.1590479999999998E-2</v>
      </c>
      <c r="E412" s="14">
        <v>-0.43009999999999998</v>
      </c>
      <c r="F412" s="16">
        <f t="shared" si="6"/>
        <v>0.48105519680036002</v>
      </c>
    </row>
    <row r="413" spans="1:6" x14ac:dyDescent="0.35">
      <c r="A413" s="15">
        <v>1411</v>
      </c>
      <c r="B413" s="14">
        <v>0.1057913</v>
      </c>
      <c r="C413" s="14">
        <v>0</v>
      </c>
      <c r="D413" s="14">
        <v>0.66265350000000001</v>
      </c>
      <c r="E413" s="14">
        <v>-0.44309999999999999</v>
      </c>
      <c r="F413" s="16">
        <f t="shared" si="6"/>
        <v>0.48851734625400001</v>
      </c>
    </row>
    <row r="414" spans="1:6" x14ac:dyDescent="0.35">
      <c r="A414" s="15">
        <v>1412</v>
      </c>
      <c r="B414" s="14">
        <v>9.6450049999999996E-2</v>
      </c>
      <c r="C414" s="14">
        <v>0</v>
      </c>
      <c r="D414" s="14">
        <v>-0.44875199999999998</v>
      </c>
      <c r="E414" s="14">
        <v>-0.45440000000000003</v>
      </c>
      <c r="F414" s="16">
        <f t="shared" si="6"/>
        <v>0.47661330039049998</v>
      </c>
    </row>
    <row r="415" spans="1:6" x14ac:dyDescent="0.35">
      <c r="A415" s="15">
        <v>1413</v>
      </c>
      <c r="B415" s="14">
        <v>8.6324949999999998E-2</v>
      </c>
      <c r="C415" s="14">
        <v>0</v>
      </c>
      <c r="D415" s="14">
        <v>-1.3163819999999999</v>
      </c>
      <c r="E415" s="14">
        <v>-0.47520000000000001</v>
      </c>
      <c r="F415" s="16">
        <f t="shared" si="6"/>
        <v>0.46770873117150003</v>
      </c>
    </row>
    <row r="416" spans="1:6" x14ac:dyDescent="0.35">
      <c r="A416" s="15">
        <v>1414</v>
      </c>
      <c r="B416" s="14">
        <v>7.4695029999999996E-2</v>
      </c>
      <c r="C416" s="14">
        <v>0</v>
      </c>
      <c r="D416" s="14">
        <v>0.84144470000000005</v>
      </c>
      <c r="E416" s="14">
        <v>-0.4869</v>
      </c>
      <c r="F416" s="16">
        <f t="shared" si="6"/>
        <v>0.49315292241809999</v>
      </c>
    </row>
    <row r="417" spans="1:6" x14ac:dyDescent="0.35">
      <c r="A417" s="15">
        <v>1415</v>
      </c>
      <c r="B417" s="14">
        <v>6.0998450000000003E-2</v>
      </c>
      <c r="C417" s="14">
        <v>0</v>
      </c>
      <c r="D417" s="14">
        <v>-0.7419557</v>
      </c>
      <c r="E417" s="14">
        <v>-0.49430000000000002</v>
      </c>
      <c r="F417" s="16">
        <f t="shared" si="6"/>
        <v>0.47605050943310001</v>
      </c>
    </row>
    <row r="418" spans="1:6" x14ac:dyDescent="0.35">
      <c r="A418" s="15">
        <v>1416</v>
      </c>
      <c r="B418" s="14">
        <v>4.5558319999999999E-2</v>
      </c>
      <c r="C418" s="14">
        <v>2.25</v>
      </c>
      <c r="D418" s="14">
        <v>-0.4611827</v>
      </c>
      <c r="E418" s="14">
        <v>-0.4869</v>
      </c>
      <c r="F418" s="16">
        <f t="shared" si="6"/>
        <v>0.47604770139885</v>
      </c>
    </row>
    <row r="419" spans="1:6" x14ac:dyDescent="0.35">
      <c r="A419" s="15">
        <v>1417</v>
      </c>
      <c r="B419" s="14">
        <v>2.9886070000000001E-2</v>
      </c>
      <c r="C419" s="14">
        <v>0</v>
      </c>
      <c r="D419" s="14">
        <v>-1.601864</v>
      </c>
      <c r="E419" s="14">
        <v>-0.47870000000000001</v>
      </c>
      <c r="F419" s="16">
        <f t="shared" si="6"/>
        <v>0.46773770670830001</v>
      </c>
    </row>
    <row r="420" spans="1:6" x14ac:dyDescent="0.35">
      <c r="A420" s="15">
        <v>1418</v>
      </c>
      <c r="B420" s="14">
        <v>1.6452700000000001E-2</v>
      </c>
      <c r="C420" s="14">
        <v>0</v>
      </c>
      <c r="D420" s="14">
        <v>-0.67253879999999999</v>
      </c>
      <c r="E420" s="14">
        <v>-0.47849999999999998</v>
      </c>
      <c r="F420" s="16">
        <f t="shared" si="6"/>
        <v>0.47907598522139999</v>
      </c>
    </row>
    <row r="421" spans="1:6" x14ac:dyDescent="0.35">
      <c r="A421" s="15">
        <v>1419</v>
      </c>
      <c r="B421" s="14">
        <v>8.0204620000000008E-3</v>
      </c>
      <c r="C421" s="14">
        <v>0</v>
      </c>
      <c r="D421" s="14">
        <v>-0.2194789</v>
      </c>
      <c r="E421" s="14">
        <v>-0.48930000000000001</v>
      </c>
      <c r="F421" s="16">
        <f t="shared" si="6"/>
        <v>0.48491746766777999</v>
      </c>
    </row>
    <row r="422" spans="1:6" x14ac:dyDescent="0.35">
      <c r="A422" s="15">
        <v>1420</v>
      </c>
      <c r="B422" s="14">
        <v>6.7840929999999997E-3</v>
      </c>
      <c r="C422" s="14">
        <v>0</v>
      </c>
      <c r="D422" s="14">
        <v>-1.174795</v>
      </c>
      <c r="E422" s="14">
        <v>-0.50219999999999998</v>
      </c>
      <c r="F422" s="16">
        <f t="shared" si="6"/>
        <v>0.47435913457737</v>
      </c>
    </row>
    <row r="423" spans="1:6" x14ac:dyDescent="0.35">
      <c r="A423" s="15">
        <v>1421</v>
      </c>
      <c r="B423" s="14">
        <v>1.362989E-2</v>
      </c>
      <c r="C423" s="14">
        <v>0</v>
      </c>
      <c r="D423" s="14">
        <v>1.077385</v>
      </c>
      <c r="E423" s="14">
        <v>-0.52210000000000001</v>
      </c>
      <c r="F423" s="16">
        <f t="shared" si="6"/>
        <v>0.49998135603010002</v>
      </c>
    </row>
    <row r="424" spans="1:6" x14ac:dyDescent="0.35">
      <c r="A424" s="15">
        <v>1422</v>
      </c>
      <c r="B424" s="14">
        <v>2.7770139999999999E-2</v>
      </c>
      <c r="C424" s="14">
        <v>0</v>
      </c>
      <c r="D424" s="14">
        <v>2.891958E-3</v>
      </c>
      <c r="E424" s="14">
        <v>-0.53779999999999994</v>
      </c>
      <c r="F424" s="16">
        <f t="shared" si="6"/>
        <v>0.48724458359855599</v>
      </c>
    </row>
    <row r="425" spans="1:6" x14ac:dyDescent="0.35">
      <c r="A425" s="15">
        <v>1423</v>
      </c>
      <c r="B425" s="14">
        <v>4.6873890000000001E-2</v>
      </c>
      <c r="C425" s="14">
        <v>0</v>
      </c>
      <c r="D425" s="14">
        <v>-1.9506430000000002E-2</v>
      </c>
      <c r="E425" s="14">
        <v>-0.53239999999999998</v>
      </c>
      <c r="F425" s="16">
        <f t="shared" si="6"/>
        <v>0.48580001273383999</v>
      </c>
    </row>
    <row r="426" spans="1:6" x14ac:dyDescent="0.35">
      <c r="A426" s="15">
        <v>1424</v>
      </c>
      <c r="B426" s="14">
        <v>6.7645930000000007E-2</v>
      </c>
      <c r="C426" s="14">
        <v>0</v>
      </c>
      <c r="D426" s="14">
        <v>0.59684280000000001</v>
      </c>
      <c r="E426" s="14">
        <v>-0.50749999999999995</v>
      </c>
      <c r="F426" s="16">
        <f t="shared" si="6"/>
        <v>0.49116080987330002</v>
      </c>
    </row>
    <row r="427" spans="1:6" x14ac:dyDescent="0.35">
      <c r="A427" s="15">
        <v>1425</v>
      </c>
      <c r="B427" s="14">
        <v>8.6662489999999995E-2</v>
      </c>
      <c r="C427" s="14">
        <v>0.75</v>
      </c>
      <c r="D427" s="14">
        <v>0.51425600000000005</v>
      </c>
      <c r="E427" s="14">
        <v>-0.50649999999999995</v>
      </c>
      <c r="F427" s="16">
        <f t="shared" si="6"/>
        <v>0.49165414118953643</v>
      </c>
    </row>
    <row r="428" spans="1:6" x14ac:dyDescent="0.35">
      <c r="A428" s="15">
        <v>1426</v>
      </c>
      <c r="B428" s="14">
        <v>0.1012019</v>
      </c>
      <c r="C428" s="14">
        <v>0</v>
      </c>
      <c r="D428" s="14">
        <v>-1.063083</v>
      </c>
      <c r="E428" s="14">
        <v>-0.505</v>
      </c>
      <c r="F428" s="16">
        <f t="shared" si="6"/>
        <v>0.47031043916499998</v>
      </c>
    </row>
    <row r="429" spans="1:6" x14ac:dyDescent="0.35">
      <c r="A429" s="15">
        <v>1427</v>
      </c>
      <c r="B429" s="14">
        <v>0.1098278</v>
      </c>
      <c r="C429" s="14">
        <v>0</v>
      </c>
      <c r="D429" s="14">
        <v>-1.1083540000000001</v>
      </c>
      <c r="E429" s="14">
        <v>-0.50049999999999994</v>
      </c>
      <c r="F429" s="16">
        <f t="shared" si="6"/>
        <v>0.46921889967399999</v>
      </c>
    </row>
    <row r="430" spans="1:6" x14ac:dyDescent="0.35">
      <c r="A430" s="15">
        <v>1428</v>
      </c>
      <c r="B430" s="14">
        <v>0.1125776</v>
      </c>
      <c r="C430" s="14">
        <v>0</v>
      </c>
      <c r="D430" s="14">
        <v>-1.263317</v>
      </c>
      <c r="E430" s="14">
        <v>-0.48559999999999998</v>
      </c>
      <c r="F430" s="16">
        <f t="shared" si="6"/>
        <v>0.46701596669000001</v>
      </c>
    </row>
    <row r="431" spans="1:6" x14ac:dyDescent="0.35">
      <c r="A431" s="15">
        <v>1429</v>
      </c>
      <c r="B431" s="14">
        <v>0.1107418</v>
      </c>
      <c r="C431" s="14">
        <v>0</v>
      </c>
      <c r="D431" s="14">
        <v>-3.4943130000000003E-2</v>
      </c>
      <c r="E431" s="14">
        <v>-0.47210000000000002</v>
      </c>
      <c r="F431" s="16">
        <f t="shared" si="6"/>
        <v>0.48084569845634001</v>
      </c>
    </row>
    <row r="432" spans="1:6" x14ac:dyDescent="0.35">
      <c r="A432" s="15">
        <v>1430</v>
      </c>
      <c r="B432" s="14">
        <v>0.1063402</v>
      </c>
      <c r="C432" s="14">
        <v>0</v>
      </c>
      <c r="D432" s="14">
        <v>-7.8538839999999999E-2</v>
      </c>
      <c r="E432" s="14">
        <v>-0.45739999999999997</v>
      </c>
      <c r="F432" s="16">
        <f t="shared" si="6"/>
        <v>0.48032112814111999</v>
      </c>
    </row>
    <row r="433" spans="1:6" x14ac:dyDescent="0.35">
      <c r="A433" s="15">
        <v>1431</v>
      </c>
      <c r="B433" s="14">
        <v>0.10147730000000001</v>
      </c>
      <c r="C433" s="14">
        <v>0</v>
      </c>
      <c r="D433" s="14">
        <v>-0.30429289999999998</v>
      </c>
      <c r="E433" s="14">
        <v>-0.44369999999999998</v>
      </c>
      <c r="F433" s="16">
        <f t="shared" si="6"/>
        <v>0.47776845406919999</v>
      </c>
    </row>
    <row r="434" spans="1:6" x14ac:dyDescent="0.35">
      <c r="A434" s="15">
        <v>1432</v>
      </c>
      <c r="B434" s="14">
        <v>9.7764219999999999E-2</v>
      </c>
      <c r="C434" s="14">
        <v>2.5</v>
      </c>
      <c r="D434" s="14">
        <v>-7.3367050000000003E-2</v>
      </c>
      <c r="E434" s="14">
        <v>-0.4451</v>
      </c>
      <c r="F434" s="16">
        <f t="shared" si="6"/>
        <v>0.47997454560598318</v>
      </c>
    </row>
    <row r="435" spans="1:6" x14ac:dyDescent="0.35">
      <c r="A435" s="15">
        <v>1433</v>
      </c>
      <c r="B435" s="14">
        <v>9.5949789999999993E-2</v>
      </c>
      <c r="C435" s="14">
        <v>0</v>
      </c>
      <c r="D435" s="14">
        <v>-0.1165149</v>
      </c>
      <c r="E435" s="14">
        <v>-0.4511</v>
      </c>
      <c r="F435" s="16">
        <f t="shared" si="6"/>
        <v>0.48036069185930003</v>
      </c>
    </row>
    <row r="436" spans="1:6" x14ac:dyDescent="0.35">
      <c r="A436" s="15">
        <v>1434</v>
      </c>
      <c r="B436" s="14">
        <v>9.5820210000000003E-2</v>
      </c>
      <c r="C436" s="14">
        <v>0</v>
      </c>
      <c r="D436" s="14">
        <v>-2.215455</v>
      </c>
      <c r="E436" s="14">
        <v>-0.46910000000000002</v>
      </c>
      <c r="F436" s="16">
        <f t="shared" si="6"/>
        <v>0.45681939003889999</v>
      </c>
    </row>
    <row r="437" spans="1:6" x14ac:dyDescent="0.35">
      <c r="A437" s="15">
        <v>1435</v>
      </c>
      <c r="B437" s="14">
        <v>9.6347820000000001E-2</v>
      </c>
      <c r="C437" s="14">
        <v>1.25</v>
      </c>
      <c r="D437" s="14">
        <v>-1.050438</v>
      </c>
      <c r="E437" s="14">
        <v>-0.49249999999999999</v>
      </c>
      <c r="F437" s="16">
        <f t="shared" si="6"/>
        <v>0.46380983036995926</v>
      </c>
    </row>
    <row r="438" spans="1:6" x14ac:dyDescent="0.35">
      <c r="A438" s="15">
        <v>1436</v>
      </c>
      <c r="B438" s="14">
        <v>9.6011399999999997E-2</v>
      </c>
      <c r="C438" s="14">
        <v>0</v>
      </c>
      <c r="D438" s="14">
        <v>-0.33814670000000002</v>
      </c>
      <c r="E438" s="14">
        <v>-0.50949999999999995</v>
      </c>
      <c r="F438" s="16">
        <f t="shared" si="6"/>
        <v>0.47894242048660002</v>
      </c>
    </row>
    <row r="439" spans="1:6" x14ac:dyDescent="0.35">
      <c r="A439" s="15">
        <v>1437</v>
      </c>
      <c r="B439" s="14">
        <v>9.3187950000000006E-2</v>
      </c>
      <c r="C439" s="14">
        <v>0</v>
      </c>
      <c r="D439" s="14">
        <v>-0.21453220000000001</v>
      </c>
      <c r="E439" s="14">
        <v>-0.52880000000000005</v>
      </c>
      <c r="F439" s="16">
        <f t="shared" si="6"/>
        <v>0.48087620426510003</v>
      </c>
    </row>
    <row r="440" spans="1:6" x14ac:dyDescent="0.35">
      <c r="A440" s="15">
        <v>1438</v>
      </c>
      <c r="B440" s="14">
        <v>8.6523169999999996E-2</v>
      </c>
      <c r="C440" s="14">
        <v>0</v>
      </c>
      <c r="D440" s="14">
        <v>-1.7994760000000001</v>
      </c>
      <c r="E440" s="14">
        <v>-0.54339999999999999</v>
      </c>
      <c r="F440" s="16">
        <f t="shared" si="6"/>
        <v>0.46349262856329998</v>
      </c>
    </row>
    <row r="441" spans="1:6" x14ac:dyDescent="0.35">
      <c r="A441" s="15">
        <v>1439</v>
      </c>
      <c r="B441" s="14">
        <v>7.5212559999999998E-2</v>
      </c>
      <c r="C441" s="14">
        <v>0</v>
      </c>
      <c r="D441" s="14">
        <v>-0.90877189999999997</v>
      </c>
      <c r="E441" s="14">
        <v>-0.55959999999999999</v>
      </c>
      <c r="F441" s="16">
        <f t="shared" si="6"/>
        <v>0.47458162344459998</v>
      </c>
    </row>
    <row r="442" spans="1:6" x14ac:dyDescent="0.35">
      <c r="A442" s="15">
        <v>1440</v>
      </c>
      <c r="B442" s="14">
        <v>5.915343E-2</v>
      </c>
      <c r="C442" s="14">
        <v>2</v>
      </c>
      <c r="D442" s="14">
        <v>-0.25745289999999998</v>
      </c>
      <c r="E442" s="14">
        <v>-0.56000000000000005</v>
      </c>
      <c r="F442" s="16">
        <f t="shared" si="6"/>
        <v>0.48084439394908768</v>
      </c>
    </row>
    <row r="443" spans="1:6" x14ac:dyDescent="0.35">
      <c r="A443" s="15">
        <v>1441</v>
      </c>
      <c r="B443" s="14">
        <v>3.895245E-2</v>
      </c>
      <c r="C443" s="14">
        <v>0</v>
      </c>
      <c r="D443" s="14">
        <v>0.6031725</v>
      </c>
      <c r="E443" s="14">
        <v>-0.55940000000000001</v>
      </c>
      <c r="F443" s="16">
        <f t="shared" si="6"/>
        <v>0.4938503434655</v>
      </c>
    </row>
    <row r="444" spans="1:6" x14ac:dyDescent="0.35">
      <c r="A444" s="15">
        <v>1442</v>
      </c>
      <c r="B444" s="14">
        <v>1.5792690000000002E-2</v>
      </c>
      <c r="C444" s="14">
        <v>0</v>
      </c>
      <c r="D444" s="14">
        <v>-0.372137</v>
      </c>
      <c r="E444" s="14">
        <v>-0.55679999999999996</v>
      </c>
      <c r="F444" s="16">
        <f t="shared" si="6"/>
        <v>0.48401807067809999</v>
      </c>
    </row>
    <row r="445" spans="1:6" x14ac:dyDescent="0.35">
      <c r="A445" s="15">
        <v>1443</v>
      </c>
      <c r="B445" s="14">
        <v>-8.8159610000000006E-3</v>
      </c>
      <c r="C445" s="14">
        <v>0</v>
      </c>
      <c r="D445" s="14">
        <v>-0.89877399999999996</v>
      </c>
      <c r="E445" s="14">
        <v>-0.55930000000000002</v>
      </c>
      <c r="F445" s="16">
        <f t="shared" si="6"/>
        <v>0.47947179167251003</v>
      </c>
    </row>
    <row r="446" spans="1:6" x14ac:dyDescent="0.35">
      <c r="A446" s="15">
        <v>1444</v>
      </c>
      <c r="B446" s="14">
        <v>-3.335552E-2</v>
      </c>
      <c r="C446" s="14">
        <v>0</v>
      </c>
      <c r="D446" s="14">
        <v>0.5189298</v>
      </c>
      <c r="E446" s="14">
        <v>-0.56830000000000003</v>
      </c>
      <c r="F446" s="16">
        <f t="shared" si="6"/>
        <v>0.49717537262680001</v>
      </c>
    </row>
    <row r="447" spans="1:6" x14ac:dyDescent="0.35">
      <c r="A447" s="15">
        <v>1445</v>
      </c>
      <c r="B447" s="14">
        <v>-5.6615369999999998E-2</v>
      </c>
      <c r="C447" s="14">
        <v>0</v>
      </c>
      <c r="D447" s="14">
        <v>0.53638260000000004</v>
      </c>
      <c r="E447" s="14">
        <v>-0.57979999999999998</v>
      </c>
      <c r="F447" s="16">
        <f t="shared" si="6"/>
        <v>0.49891589345990001</v>
      </c>
    </row>
    <row r="448" spans="1:6" x14ac:dyDescent="0.35">
      <c r="A448" s="15">
        <v>1446</v>
      </c>
      <c r="B448" s="14">
        <v>-7.7917E-2</v>
      </c>
      <c r="C448" s="14">
        <v>4.5</v>
      </c>
      <c r="D448" s="14">
        <v>0.8410822</v>
      </c>
      <c r="E448" s="14">
        <v>-0.60609999999999997</v>
      </c>
      <c r="F448" s="16">
        <f t="shared" si="6"/>
        <v>0.51424908048172246</v>
      </c>
    </row>
    <row r="449" spans="1:6" x14ac:dyDescent="0.35">
      <c r="A449" s="15">
        <v>1447</v>
      </c>
      <c r="B449" s="14">
        <v>-9.7169619999999998E-2</v>
      </c>
      <c r="C449" s="14">
        <v>0</v>
      </c>
      <c r="D449" s="14">
        <v>0.37641479999999999</v>
      </c>
      <c r="E449" s="14">
        <v>-0.6331</v>
      </c>
      <c r="F449" s="16">
        <f t="shared" si="6"/>
        <v>0.50041418332779997</v>
      </c>
    </row>
    <row r="450" spans="1:6" x14ac:dyDescent="0.35">
      <c r="A450" s="15">
        <v>1448</v>
      </c>
      <c r="B450" s="14">
        <v>-0.114721</v>
      </c>
      <c r="C450" s="14">
        <v>0</v>
      </c>
      <c r="D450" s="14">
        <v>1.007584</v>
      </c>
      <c r="E450" s="14">
        <v>-0.65590000000000004</v>
      </c>
      <c r="F450" s="16">
        <f t="shared" ref="F450:F513" si="7">(-3*B450+0.3*D450*(2+C450^0.5)-(E450+1))*0.01897 + 0.49756</f>
        <v>0.50902951619799996</v>
      </c>
    </row>
    <row r="451" spans="1:6" x14ac:dyDescent="0.35">
      <c r="A451" s="15">
        <v>1449</v>
      </c>
      <c r="B451" s="14">
        <v>-0.1310383</v>
      </c>
      <c r="C451" s="14">
        <v>0</v>
      </c>
      <c r="D451" s="14">
        <v>1.4205589999999999</v>
      </c>
      <c r="E451" s="14">
        <v>-0.67959999999999998</v>
      </c>
      <c r="F451" s="16">
        <f t="shared" si="7"/>
        <v>0.51510820419100001</v>
      </c>
    </row>
    <row r="452" spans="1:6" x14ac:dyDescent="0.35">
      <c r="A452" s="15">
        <v>1450</v>
      </c>
      <c r="B452" s="14">
        <v>-0.1463293</v>
      </c>
      <c r="C452" s="14">
        <v>0</v>
      </c>
      <c r="D452" s="14">
        <v>1.583283</v>
      </c>
      <c r="E452" s="14">
        <v>-0.69979999999999998</v>
      </c>
      <c r="F452" s="16">
        <f t="shared" si="7"/>
        <v>0.51821373356900002</v>
      </c>
    </row>
    <row r="453" spans="1:6" x14ac:dyDescent="0.35">
      <c r="A453" s="15">
        <v>1451</v>
      </c>
      <c r="B453" s="14">
        <v>-0.1602635</v>
      </c>
      <c r="C453" s="14">
        <v>0</v>
      </c>
      <c r="D453" s="14">
        <v>0.79872779999999999</v>
      </c>
      <c r="E453" s="14">
        <v>-0.71899999999999997</v>
      </c>
      <c r="F453" s="16">
        <f t="shared" si="7"/>
        <v>0.51044114560459997</v>
      </c>
    </row>
    <row r="454" spans="1:6" x14ac:dyDescent="0.35">
      <c r="A454" s="15">
        <v>1452</v>
      </c>
      <c r="B454" s="14">
        <v>-0.1719415</v>
      </c>
      <c r="C454" s="14">
        <v>0</v>
      </c>
      <c r="D454" s="14">
        <v>1.07596</v>
      </c>
      <c r="E454" s="14">
        <v>-0.74270000000000003</v>
      </c>
      <c r="F454" s="16">
        <f t="shared" si="7"/>
        <v>0.51471078648500002</v>
      </c>
    </row>
    <row r="455" spans="1:6" x14ac:dyDescent="0.35">
      <c r="A455" s="15">
        <v>1453</v>
      </c>
      <c r="B455" s="14">
        <v>-0.18018120000000001</v>
      </c>
      <c r="C455" s="14">
        <v>0</v>
      </c>
      <c r="D455" s="14">
        <v>0.9445945</v>
      </c>
      <c r="E455" s="14">
        <v>-0.78049999999999997</v>
      </c>
      <c r="F455" s="16">
        <f t="shared" si="7"/>
        <v>0.51440157169099998</v>
      </c>
    </row>
    <row r="456" spans="1:6" x14ac:dyDescent="0.35">
      <c r="A456" s="15">
        <v>1454</v>
      </c>
      <c r="B456" s="14">
        <v>-0.18406220000000001</v>
      </c>
      <c r="C456" s="14">
        <v>0</v>
      </c>
      <c r="D456" s="14">
        <v>1.1749350000000001</v>
      </c>
      <c r="E456" s="14">
        <v>-0.82169999999999999</v>
      </c>
      <c r="F456" s="16">
        <f t="shared" si="7"/>
        <v>0.51802573897199999</v>
      </c>
    </row>
    <row r="457" spans="1:6" x14ac:dyDescent="0.35">
      <c r="A457" s="15">
        <v>1455</v>
      </c>
      <c r="B457" s="14">
        <v>-0.18353520000000001</v>
      </c>
      <c r="C457" s="14">
        <v>0</v>
      </c>
      <c r="D457" s="14">
        <v>1.0318130000000001</v>
      </c>
      <c r="E457" s="14">
        <v>-0.85760000000000003</v>
      </c>
      <c r="F457" s="16">
        <f t="shared" si="7"/>
        <v>0.517047755798</v>
      </c>
    </row>
    <row r="458" spans="1:6" x14ac:dyDescent="0.35">
      <c r="A458" s="15">
        <v>1456</v>
      </c>
      <c r="B458" s="14">
        <v>-0.17982690000000001</v>
      </c>
      <c r="C458" s="14">
        <v>0</v>
      </c>
      <c r="D458" s="14">
        <v>0.4425577</v>
      </c>
      <c r="E458" s="14">
        <v>-0.88360000000000005</v>
      </c>
      <c r="F458" s="16">
        <f t="shared" si="7"/>
        <v>0.51062303262039999</v>
      </c>
    </row>
    <row r="459" spans="1:6" x14ac:dyDescent="0.35">
      <c r="A459" s="15">
        <v>1457</v>
      </c>
      <c r="B459" s="14">
        <v>-0.1753932</v>
      </c>
      <c r="C459" s="14">
        <v>0</v>
      </c>
      <c r="D459" s="14">
        <v>0.43017329999999998</v>
      </c>
      <c r="E459" s="14">
        <v>-0.89629999999999999</v>
      </c>
      <c r="F459" s="16">
        <f t="shared" si="7"/>
        <v>0.51047067051259998</v>
      </c>
    </row>
    <row r="460" spans="1:6" x14ac:dyDescent="0.35">
      <c r="A460" s="15">
        <v>1458</v>
      </c>
      <c r="B460" s="14">
        <v>-0.17330619999999999</v>
      </c>
      <c r="C460" s="14">
        <v>3</v>
      </c>
      <c r="D460" s="14">
        <v>0.13900119999999999</v>
      </c>
      <c r="E460" s="14">
        <v>-0.88719999999999999</v>
      </c>
      <c r="F460" s="16">
        <f t="shared" si="7"/>
        <v>0.50823530038819797</v>
      </c>
    </row>
    <row r="461" spans="1:6" x14ac:dyDescent="0.35">
      <c r="A461" s="15">
        <v>1459</v>
      </c>
      <c r="B461" s="14">
        <v>-0.1761759</v>
      </c>
      <c r="C461" s="14">
        <v>0</v>
      </c>
      <c r="D461" s="14">
        <v>0.2289274</v>
      </c>
      <c r="E461" s="14">
        <v>-0.88300000000000001</v>
      </c>
      <c r="F461" s="16">
        <f t="shared" si="7"/>
        <v>0.50797233213579995</v>
      </c>
    </row>
    <row r="462" spans="1:6" x14ac:dyDescent="0.35">
      <c r="A462" s="15">
        <v>1460</v>
      </c>
      <c r="B462" s="14">
        <v>-0.18492</v>
      </c>
      <c r="C462" s="14">
        <v>0</v>
      </c>
      <c r="D462" s="14">
        <v>6.6146140000000006E-2</v>
      </c>
      <c r="E462" s="14">
        <v>-0.87660000000000005</v>
      </c>
      <c r="F462" s="16">
        <f t="shared" si="7"/>
        <v>0.50649577456548001</v>
      </c>
    </row>
    <row r="463" spans="1:6" x14ac:dyDescent="0.35">
      <c r="A463" s="15">
        <v>1461</v>
      </c>
      <c r="B463" s="14">
        <v>-0.19783609999999999</v>
      </c>
      <c r="C463" s="14">
        <v>0</v>
      </c>
      <c r="D463" s="14">
        <v>0.19432440000000001</v>
      </c>
      <c r="E463" s="14">
        <v>-0.85670000000000002</v>
      </c>
      <c r="F463" s="16">
        <f t="shared" si="7"/>
        <v>0.50831225177179995</v>
      </c>
    </row>
    <row r="464" spans="1:6" x14ac:dyDescent="0.35">
      <c r="A464" s="15">
        <v>1462</v>
      </c>
      <c r="B464" s="14">
        <v>-0.2104116</v>
      </c>
      <c r="C464" s="14">
        <v>0</v>
      </c>
      <c r="D464" s="14">
        <v>-1.5815109999999999</v>
      </c>
      <c r="E464" s="14">
        <v>-0.84689999999999999</v>
      </c>
      <c r="F464" s="16">
        <f t="shared" si="7"/>
        <v>0.48862945895400001</v>
      </c>
    </row>
    <row r="465" spans="1:6" x14ac:dyDescent="0.35">
      <c r="A465" s="15">
        <v>1463</v>
      </c>
      <c r="B465" s="14">
        <v>-0.21611849999999999</v>
      </c>
      <c r="C465" s="14">
        <v>2.5</v>
      </c>
      <c r="D465" s="14">
        <v>-0.2055353</v>
      </c>
      <c r="E465" s="14">
        <v>-0.84260000000000002</v>
      </c>
      <c r="F465" s="16">
        <f t="shared" si="7"/>
        <v>0.50268456275943096</v>
      </c>
    </row>
    <row r="466" spans="1:6" x14ac:dyDescent="0.35">
      <c r="A466" s="15">
        <v>1464</v>
      </c>
      <c r="B466" s="14">
        <v>-0.2081257</v>
      </c>
      <c r="C466" s="14">
        <v>0</v>
      </c>
      <c r="D466" s="14">
        <v>-1.411926</v>
      </c>
      <c r="E466" s="14">
        <v>-0.83199999999999996</v>
      </c>
      <c r="F466" s="16">
        <f t="shared" si="7"/>
        <v>0.49014693185500002</v>
      </c>
    </row>
    <row r="467" spans="1:6" x14ac:dyDescent="0.35">
      <c r="A467" s="15">
        <v>1465</v>
      </c>
      <c r="B467" s="14">
        <v>-0.1815087</v>
      </c>
      <c r="C467" s="14">
        <v>0</v>
      </c>
      <c r="D467" s="14">
        <v>-1.2195860000000001</v>
      </c>
      <c r="E467" s="14">
        <v>-0.82909999999999995</v>
      </c>
      <c r="F467" s="16">
        <f t="shared" si="7"/>
        <v>0.49076635926500001</v>
      </c>
    </row>
    <row r="468" spans="1:6" x14ac:dyDescent="0.35">
      <c r="A468" s="15">
        <v>1466</v>
      </c>
      <c r="B468" s="14">
        <v>-0.1352875</v>
      </c>
      <c r="C468" s="14">
        <v>0</v>
      </c>
      <c r="D468" s="14">
        <v>3.1213189999999998E-2</v>
      </c>
      <c r="E468" s="14">
        <v>-0.82550000000000001</v>
      </c>
      <c r="F468" s="16">
        <f t="shared" si="7"/>
        <v>0.50230421515358004</v>
      </c>
    </row>
    <row r="469" spans="1:6" x14ac:dyDescent="0.35">
      <c r="A469" s="15">
        <v>1467</v>
      </c>
      <c r="B469" s="14">
        <v>-7.357553E-2</v>
      </c>
      <c r="C469" s="14">
        <v>6.5</v>
      </c>
      <c r="D469" s="14">
        <v>-0.67164679999999999</v>
      </c>
      <c r="E469" s="14">
        <v>-0.81910000000000005</v>
      </c>
      <c r="F469" s="16">
        <f t="shared" si="7"/>
        <v>0.48092572846791737</v>
      </c>
    </row>
    <row r="470" spans="1:6" x14ac:dyDescent="0.35">
      <c r="A470" s="15">
        <v>1468</v>
      </c>
      <c r="B470" s="14">
        <v>-5.3256520000000002E-3</v>
      </c>
      <c r="C470" s="14">
        <v>2</v>
      </c>
      <c r="D470" s="14">
        <v>-0.64194629999999997</v>
      </c>
      <c r="E470" s="14">
        <v>-0.81089999999999995</v>
      </c>
      <c r="F470" s="16">
        <f t="shared" si="7"/>
        <v>0.4818026534776752</v>
      </c>
    </row>
    <row r="471" spans="1:6" x14ac:dyDescent="0.35">
      <c r="A471" s="15">
        <v>1469</v>
      </c>
      <c r="B471" s="14">
        <v>5.7431429999999999E-2</v>
      </c>
      <c r="C471" s="14">
        <v>0</v>
      </c>
      <c r="D471" s="14">
        <v>-0.63048329999999997</v>
      </c>
      <c r="E471" s="14">
        <v>-0.79090000000000005</v>
      </c>
      <c r="F471" s="16">
        <f t="shared" si="7"/>
        <v>0.48314878939810002</v>
      </c>
    </row>
    <row r="472" spans="1:6" x14ac:dyDescent="0.35">
      <c r="A472" s="15">
        <v>1470</v>
      </c>
      <c r="B472" s="14">
        <v>0.1024697</v>
      </c>
      <c r="C472" s="14">
        <v>0</v>
      </c>
      <c r="D472" s="14">
        <v>-0.2623817</v>
      </c>
      <c r="E472" s="14">
        <v>-0.77210000000000001</v>
      </c>
      <c r="F472" s="16">
        <f t="shared" si="7"/>
        <v>0.4844187578636</v>
      </c>
    </row>
    <row r="473" spans="1:6" x14ac:dyDescent="0.35">
      <c r="A473" s="15">
        <v>1471</v>
      </c>
      <c r="B473" s="14">
        <v>0.1205818</v>
      </c>
      <c r="C473" s="14">
        <v>0</v>
      </c>
      <c r="D473" s="14">
        <v>0.3749767</v>
      </c>
      <c r="E473" s="14">
        <v>-0.75700000000000001</v>
      </c>
      <c r="F473" s="16">
        <f t="shared" si="7"/>
        <v>0.49035596456140002</v>
      </c>
    </row>
    <row r="474" spans="1:6" x14ac:dyDescent="0.35">
      <c r="A474" s="15">
        <v>1472</v>
      </c>
      <c r="B474" s="14">
        <v>0.1081713</v>
      </c>
      <c r="C474" s="14">
        <v>11.75</v>
      </c>
      <c r="D474" s="14">
        <v>0.78464750000000005</v>
      </c>
      <c r="E474" s="14">
        <v>-0.74539999999999995</v>
      </c>
      <c r="F474" s="16">
        <f t="shared" si="7"/>
        <v>0.51081178632965052</v>
      </c>
    </row>
    <row r="475" spans="1:6" x14ac:dyDescent="0.35">
      <c r="A475" s="15">
        <v>1473</v>
      </c>
      <c r="B475" s="14">
        <v>6.841303E-2</v>
      </c>
      <c r="C475" s="14">
        <v>25</v>
      </c>
      <c r="D475" s="14">
        <v>-0.35853740000000001</v>
      </c>
      <c r="E475" s="14">
        <v>-0.72809999999999997</v>
      </c>
      <c r="F475" s="16">
        <f t="shared" si="7"/>
        <v>0.47422561705889998</v>
      </c>
    </row>
    <row r="476" spans="1:6" x14ac:dyDescent="0.35">
      <c r="A476" s="15">
        <v>1474</v>
      </c>
      <c r="B476" s="14">
        <v>1.0595520000000001E-2</v>
      </c>
      <c r="C476" s="14">
        <v>10.5</v>
      </c>
      <c r="D476" s="14">
        <v>0.17854120000000001</v>
      </c>
      <c r="E476" s="14">
        <v>-0.73050000000000004</v>
      </c>
      <c r="F476" s="16">
        <f t="shared" si="7"/>
        <v>0.49716921881907505</v>
      </c>
    </row>
    <row r="477" spans="1:6" x14ac:dyDescent="0.35">
      <c r="A477" s="15">
        <v>1475</v>
      </c>
      <c r="B477" s="14">
        <v>-5.2185629999999997E-2</v>
      </c>
      <c r="C477" s="14">
        <v>2.5</v>
      </c>
      <c r="D477" s="14">
        <v>1.6892670000000001</v>
      </c>
      <c r="E477" s="14">
        <v>-0.72299999999999998</v>
      </c>
      <c r="F477" s="16">
        <f t="shared" si="7"/>
        <v>0.52970289670052229</v>
      </c>
    </row>
    <row r="478" spans="1:6" x14ac:dyDescent="0.35">
      <c r="A478" s="15">
        <v>1476</v>
      </c>
      <c r="B478" s="14">
        <v>-0.1063084</v>
      </c>
      <c r="C478" s="14">
        <v>0</v>
      </c>
      <c r="D478" s="14">
        <v>0.84655519999999995</v>
      </c>
      <c r="E478" s="14">
        <v>-0.71650000000000003</v>
      </c>
      <c r="F478" s="16">
        <f t="shared" si="7"/>
        <v>0.50786750733039998</v>
      </c>
    </row>
    <row r="479" spans="1:6" x14ac:dyDescent="0.35">
      <c r="A479" s="15">
        <v>1477</v>
      </c>
      <c r="B479" s="14">
        <v>-0.1409203</v>
      </c>
      <c r="C479" s="14">
        <v>0</v>
      </c>
      <c r="D479" s="14">
        <v>-0.3853432</v>
      </c>
      <c r="E479" s="14">
        <v>-0.71699999999999997</v>
      </c>
      <c r="F479" s="16">
        <f t="shared" si="7"/>
        <v>0.49582528797059999</v>
      </c>
    </row>
    <row r="480" spans="1:6" x14ac:dyDescent="0.35">
      <c r="A480" s="15">
        <v>1478</v>
      </c>
      <c r="B480" s="14">
        <v>-0.15032180000000001</v>
      </c>
      <c r="C480" s="14">
        <v>0</v>
      </c>
      <c r="D480" s="14">
        <v>-2.012419E-2</v>
      </c>
      <c r="E480" s="14">
        <v>-0.71809999999999996</v>
      </c>
      <c r="F480" s="16">
        <f t="shared" si="7"/>
        <v>0.50053811710742002</v>
      </c>
    </row>
    <row r="481" spans="1:6" x14ac:dyDescent="0.35">
      <c r="A481" s="15">
        <v>1479</v>
      </c>
      <c r="B481" s="14">
        <v>-0.13483059999999999</v>
      </c>
      <c r="C481" s="14">
        <v>0</v>
      </c>
      <c r="D481" s="14">
        <v>-0.49734840000000002</v>
      </c>
      <c r="E481" s="14">
        <v>-0.72640000000000005</v>
      </c>
      <c r="F481" s="16">
        <f t="shared" si="7"/>
        <v>0.49438219795720001</v>
      </c>
    </row>
    <row r="482" spans="1:6" x14ac:dyDescent="0.35">
      <c r="A482" s="15">
        <v>1480</v>
      </c>
      <c r="B482" s="14">
        <v>-0.10000970000000001</v>
      </c>
      <c r="C482" s="14">
        <v>0</v>
      </c>
      <c r="D482" s="14">
        <v>-0.66764190000000001</v>
      </c>
      <c r="E482" s="14">
        <v>-0.72960000000000003</v>
      </c>
      <c r="F482" s="16">
        <f t="shared" si="7"/>
        <v>0.49052296392119998</v>
      </c>
    </row>
    <row r="483" spans="1:6" x14ac:dyDescent="0.35">
      <c r="A483" s="15">
        <v>1481</v>
      </c>
      <c r="B483" s="14">
        <v>-5.4637560000000002E-2</v>
      </c>
      <c r="C483" s="14">
        <v>0</v>
      </c>
      <c r="D483" s="14">
        <v>7.7092400000000005E-2</v>
      </c>
      <c r="E483" s="14">
        <v>-0.72699999999999998</v>
      </c>
      <c r="F483" s="16">
        <f t="shared" si="7"/>
        <v>0.49636807923640003</v>
      </c>
    </row>
    <row r="484" spans="1:6" x14ac:dyDescent="0.35">
      <c r="A484" s="15">
        <v>1482</v>
      </c>
      <c r="B484" s="14">
        <v>-8.1239199999999998E-3</v>
      </c>
      <c r="C484" s="14">
        <v>0</v>
      </c>
      <c r="D484" s="14">
        <v>-0.65230580000000005</v>
      </c>
      <c r="E484" s="14">
        <v>-0.72299999999999998</v>
      </c>
      <c r="F484" s="16">
        <f t="shared" si="7"/>
        <v>0.4853430976716</v>
      </c>
    </row>
    <row r="485" spans="1:6" x14ac:dyDescent="0.35">
      <c r="A485" s="15">
        <v>1483</v>
      </c>
      <c r="B485" s="14">
        <v>3.1838249999999998E-2</v>
      </c>
      <c r="C485" s="14">
        <v>0</v>
      </c>
      <c r="D485" s="14">
        <v>-1.1666909999999999</v>
      </c>
      <c r="E485" s="14">
        <v>-0.69779999999999998</v>
      </c>
      <c r="F485" s="16">
        <f t="shared" si="7"/>
        <v>0.47673607423050002</v>
      </c>
    </row>
    <row r="486" spans="1:6" x14ac:dyDescent="0.35">
      <c r="A486" s="15">
        <v>1484</v>
      </c>
      <c r="B486" s="14">
        <v>6.0766090000000002E-2</v>
      </c>
      <c r="C486" s="14">
        <v>0</v>
      </c>
      <c r="D486" s="14">
        <v>-0.7401778</v>
      </c>
      <c r="E486" s="14">
        <v>-0.6774</v>
      </c>
      <c r="F486" s="16">
        <f t="shared" si="7"/>
        <v>0.47955737609850002</v>
      </c>
    </row>
    <row r="487" spans="1:6" x14ac:dyDescent="0.35">
      <c r="A487" s="15">
        <v>1485</v>
      </c>
      <c r="B487" s="14">
        <v>7.7740859999999995E-2</v>
      </c>
      <c r="C487" s="14">
        <v>0</v>
      </c>
      <c r="D487" s="14">
        <v>-0.53491310000000003</v>
      </c>
      <c r="E487" s="14">
        <v>-0.66169999999999995</v>
      </c>
      <c r="F487" s="16">
        <f t="shared" si="7"/>
        <v>0.48062983575320001</v>
      </c>
    </row>
    <row r="488" spans="1:6" x14ac:dyDescent="0.35">
      <c r="A488" s="15">
        <v>1486</v>
      </c>
      <c r="B488" s="14">
        <v>8.4716899999999998E-2</v>
      </c>
      <c r="C488" s="14">
        <v>0</v>
      </c>
      <c r="D488" s="14">
        <v>-1.9111290000000001</v>
      </c>
      <c r="E488" s="14">
        <v>-0.64480000000000004</v>
      </c>
      <c r="F488" s="16">
        <f t="shared" si="7"/>
        <v>0.46424814694299998</v>
      </c>
    </row>
    <row r="489" spans="1:6" x14ac:dyDescent="0.35">
      <c r="A489" s="15">
        <v>1487</v>
      </c>
      <c r="B489" s="14">
        <v>8.5177500000000003E-2</v>
      </c>
      <c r="C489" s="14">
        <v>0</v>
      </c>
      <c r="D489" s="14">
        <v>-0.79438750000000002</v>
      </c>
      <c r="E489" s="14">
        <v>-0.62990000000000002</v>
      </c>
      <c r="F489" s="16">
        <f t="shared" si="7"/>
        <v>0.47665003295000002</v>
      </c>
    </row>
    <row r="490" spans="1:6" x14ac:dyDescent="0.35">
      <c r="A490" s="15">
        <v>1488</v>
      </c>
      <c r="B490" s="14">
        <v>8.2664909999999994E-2</v>
      </c>
      <c r="C490" s="14">
        <v>0</v>
      </c>
      <c r="D490" s="14">
        <v>0.56529529999999995</v>
      </c>
      <c r="E490" s="14">
        <v>-0.61550000000000005</v>
      </c>
      <c r="F490" s="16">
        <f t="shared" si="7"/>
        <v>0.49199576607650003</v>
      </c>
    </row>
    <row r="491" spans="1:6" x14ac:dyDescent="0.35">
      <c r="A491" s="15">
        <v>1489</v>
      </c>
      <c r="B491" s="14">
        <v>7.9666120000000007E-2</v>
      </c>
      <c r="C491" s="14">
        <v>2.5</v>
      </c>
      <c r="D491" s="14">
        <v>-0.34728569999999997</v>
      </c>
      <c r="E491" s="14">
        <v>-0.60570000000000002</v>
      </c>
      <c r="F491" s="16">
        <f t="shared" si="7"/>
        <v>0.4784685568747517</v>
      </c>
    </row>
    <row r="492" spans="1:6" x14ac:dyDescent="0.35">
      <c r="A492" s="15">
        <v>1490</v>
      </c>
      <c r="B492" s="14">
        <v>7.714559E-2</v>
      </c>
      <c r="C492" s="14">
        <v>0</v>
      </c>
      <c r="D492" s="14">
        <v>-0.70757479999999995</v>
      </c>
      <c r="E492" s="14">
        <v>-0.60419999999999996</v>
      </c>
      <c r="F492" s="16">
        <f t="shared" si="7"/>
        <v>0.47760770209949999</v>
      </c>
    </row>
    <row r="493" spans="1:6" x14ac:dyDescent="0.35">
      <c r="A493" s="15">
        <v>1491</v>
      </c>
      <c r="B493" s="14">
        <v>7.475938E-2</v>
      </c>
      <c r="C493" s="14">
        <v>0</v>
      </c>
      <c r="D493" s="14">
        <v>-1.0459959999999999</v>
      </c>
      <c r="E493" s="14">
        <v>-0.61009999999999998</v>
      </c>
      <c r="F493" s="16">
        <f t="shared" si="7"/>
        <v>0.47400351421219999</v>
      </c>
    </row>
    <row r="494" spans="1:6" x14ac:dyDescent="0.35">
      <c r="A494" s="15">
        <v>1492</v>
      </c>
      <c r="B494" s="14">
        <v>7.1550900000000001E-2</v>
      </c>
      <c r="C494" s="14">
        <v>0</v>
      </c>
      <c r="D494" s="14">
        <v>1.06687</v>
      </c>
      <c r="E494" s="14">
        <v>-0.62629999999999997</v>
      </c>
      <c r="F494" s="16">
        <f t="shared" si="7"/>
        <v>0.49854206362100001</v>
      </c>
    </row>
    <row r="495" spans="1:6" x14ac:dyDescent="0.35">
      <c r="A495" s="15">
        <v>1493</v>
      </c>
      <c r="B495" s="14">
        <v>6.6786830000000005E-2</v>
      </c>
      <c r="C495" s="14">
        <v>0</v>
      </c>
      <c r="D495" s="14">
        <v>-0.53816419999999998</v>
      </c>
      <c r="E495" s="14">
        <v>-0.64849999999999997</v>
      </c>
      <c r="F495" s="16">
        <f t="shared" si="7"/>
        <v>0.48096582158029999</v>
      </c>
    </row>
    <row r="496" spans="1:6" x14ac:dyDescent="0.35">
      <c r="A496" s="15">
        <v>1494</v>
      </c>
      <c r="B496" s="14">
        <v>6.058061E-2</v>
      </c>
      <c r="C496" s="14">
        <v>0</v>
      </c>
      <c r="D496" s="14">
        <v>-2.1994289999999999</v>
      </c>
      <c r="E496" s="14">
        <v>-0.67530000000000001</v>
      </c>
      <c r="F496" s="16">
        <f t="shared" si="7"/>
        <v>0.46291889760690003</v>
      </c>
    </row>
    <row r="497" spans="1:6" x14ac:dyDescent="0.35">
      <c r="A497" s="15">
        <v>1495</v>
      </c>
      <c r="B497" s="14">
        <v>5.4062409999999998E-2</v>
      </c>
      <c r="C497" s="14">
        <v>0</v>
      </c>
      <c r="D497" s="14">
        <v>-1.6333759999999999</v>
      </c>
      <c r="E497" s="14">
        <v>-0.6885</v>
      </c>
      <c r="F497" s="16">
        <f t="shared" si="7"/>
        <v>0.4699830676149</v>
      </c>
    </row>
    <row r="498" spans="1:6" x14ac:dyDescent="0.35">
      <c r="A498" s="15">
        <v>1496</v>
      </c>
      <c r="B498" s="14">
        <v>4.904319E-2</v>
      </c>
      <c r="C498" s="14">
        <v>3</v>
      </c>
      <c r="D498" s="14">
        <v>0.87378500000000003</v>
      </c>
      <c r="E498" s="14">
        <v>-0.69799999999999995</v>
      </c>
      <c r="F498" s="16">
        <f t="shared" si="7"/>
        <v>0.50759842005184796</v>
      </c>
    </row>
    <row r="499" spans="1:6" x14ac:dyDescent="0.35">
      <c r="A499" s="15">
        <v>1497</v>
      </c>
      <c r="B499" s="14">
        <v>4.7318220000000001E-2</v>
      </c>
      <c r="C499" s="14">
        <v>0</v>
      </c>
      <c r="D499" s="14">
        <v>6.4571080000000003E-2</v>
      </c>
      <c r="E499" s="14">
        <v>-0.69889999999999997</v>
      </c>
      <c r="F499" s="16">
        <f t="shared" si="7"/>
        <v>0.48989020113235998</v>
      </c>
    </row>
    <row r="500" spans="1:6" x14ac:dyDescent="0.35">
      <c r="A500" s="15">
        <v>1498</v>
      </c>
      <c r="B500" s="14">
        <v>4.9894309999999997E-2</v>
      </c>
      <c r="C500" s="14">
        <v>0</v>
      </c>
      <c r="D500" s="14">
        <v>-0.64429380000000003</v>
      </c>
      <c r="E500" s="14">
        <v>-0.69069999999999998</v>
      </c>
      <c r="F500" s="16">
        <f t="shared" si="7"/>
        <v>0.48151974178630003</v>
      </c>
    </row>
    <row r="501" spans="1:6" x14ac:dyDescent="0.35">
      <c r="A501" s="15">
        <v>1499</v>
      </c>
      <c r="B501" s="14">
        <v>5.6456060000000002E-2</v>
      </c>
      <c r="C501" s="14">
        <v>16.75</v>
      </c>
      <c r="D501" s="14">
        <v>0.76807780000000003</v>
      </c>
      <c r="E501" s="14">
        <v>-0.66020000000000001</v>
      </c>
      <c r="F501" s="16">
        <f t="shared" si="7"/>
        <v>0.51453296478547295</v>
      </c>
    </row>
    <row r="502" spans="1:6" x14ac:dyDescent="0.35">
      <c r="A502" s="15">
        <v>1500</v>
      </c>
      <c r="B502" s="14">
        <v>6.5301079999999997E-2</v>
      </c>
      <c r="C502" s="14">
        <v>2.5</v>
      </c>
      <c r="D502" s="14">
        <v>-1.3412109999999999</v>
      </c>
      <c r="E502" s="14">
        <v>-0.63249999999999995</v>
      </c>
      <c r="F502" s="16">
        <f t="shared" si="7"/>
        <v>0.45953801019113749</v>
      </c>
    </row>
    <row r="503" spans="1:6" x14ac:dyDescent="0.35">
      <c r="A503" s="15">
        <v>1501</v>
      </c>
      <c r="B503" s="14">
        <v>-8.9877200000000004E-2</v>
      </c>
      <c r="C503" s="14">
        <v>0</v>
      </c>
      <c r="D503" s="14">
        <v>-0.77755569999999996</v>
      </c>
      <c r="E503" s="14">
        <v>-0.61409999999999998</v>
      </c>
      <c r="F503" s="16">
        <f t="shared" si="7"/>
        <v>0.48650424947460003</v>
      </c>
    </row>
    <row r="504" spans="1:6" x14ac:dyDescent="0.35">
      <c r="A504" s="15">
        <v>1502</v>
      </c>
      <c r="B504" s="14">
        <v>-6.8699960000000004E-2</v>
      </c>
      <c r="C504" s="14">
        <v>0</v>
      </c>
      <c r="D504" s="14">
        <v>-0.3455355</v>
      </c>
      <c r="E504" s="14">
        <v>-0.6038</v>
      </c>
      <c r="F504" s="16">
        <f t="shared" si="7"/>
        <v>0.49002091566259998</v>
      </c>
    </row>
    <row r="505" spans="1:6" x14ac:dyDescent="0.35">
      <c r="A505" s="15">
        <v>1503</v>
      </c>
      <c r="B505" s="14">
        <v>-4.507593E-2</v>
      </c>
      <c r="C505" s="14">
        <v>0</v>
      </c>
      <c r="D505" s="14">
        <v>-0.88804530000000004</v>
      </c>
      <c r="E505" s="14">
        <v>-0.60070000000000001</v>
      </c>
      <c r="F505" s="16">
        <f t="shared" si="7"/>
        <v>0.48244281857170002</v>
      </c>
    </row>
    <row r="506" spans="1:6" x14ac:dyDescent="0.35">
      <c r="A506" s="15">
        <v>1504</v>
      </c>
      <c r="B506" s="14">
        <v>-2.4032930000000001E-2</v>
      </c>
      <c r="C506" s="14">
        <v>0</v>
      </c>
      <c r="D506" s="14">
        <v>-0.90249239999999997</v>
      </c>
      <c r="E506" s="14">
        <v>-0.58699999999999997</v>
      </c>
      <c r="F506" s="16">
        <f t="shared" si="7"/>
        <v>0.48082093554950001</v>
      </c>
    </row>
    <row r="507" spans="1:6" x14ac:dyDescent="0.35">
      <c r="A507" s="15">
        <v>1505</v>
      </c>
      <c r="B507" s="14">
        <v>-9.3461240000000008E-3</v>
      </c>
      <c r="C507" s="14">
        <v>0</v>
      </c>
      <c r="D507" s="14">
        <v>-1.19866E-2</v>
      </c>
      <c r="E507" s="14">
        <v>-0.57589999999999997</v>
      </c>
      <c r="F507" s="16">
        <f t="shared" si="7"/>
        <v>0.48991027943564003</v>
      </c>
    </row>
    <row r="508" spans="1:6" x14ac:dyDescent="0.35">
      <c r="A508" s="15">
        <v>1506</v>
      </c>
      <c r="B508" s="14">
        <v>-2.8078170000000002E-3</v>
      </c>
      <c r="C508" s="14">
        <v>0</v>
      </c>
      <c r="D508" s="14">
        <v>-0.110955</v>
      </c>
      <c r="E508" s="14">
        <v>-0.57379999999999998</v>
      </c>
      <c r="F508" s="16">
        <f t="shared" si="7"/>
        <v>0.48837188905547002</v>
      </c>
    </row>
    <row r="509" spans="1:6" x14ac:dyDescent="0.35">
      <c r="A509" s="15">
        <v>1507</v>
      </c>
      <c r="B509" s="14">
        <v>-4.1577100000000002E-3</v>
      </c>
      <c r="C509" s="14">
        <v>0</v>
      </c>
      <c r="D509" s="14">
        <v>0.97906680000000001</v>
      </c>
      <c r="E509" s="14">
        <v>-0.57820000000000005</v>
      </c>
      <c r="F509" s="16">
        <f t="shared" si="7"/>
        <v>0.50093880759370002</v>
      </c>
    </row>
    <row r="510" spans="1:6" x14ac:dyDescent="0.35">
      <c r="A510" s="15">
        <v>1508</v>
      </c>
      <c r="B510" s="14">
        <v>-1.1586519999999999E-2</v>
      </c>
      <c r="C510" s="14">
        <v>0</v>
      </c>
      <c r="D510" s="14">
        <v>0.77714070000000002</v>
      </c>
      <c r="E510" s="14">
        <v>-0.58279999999999998</v>
      </c>
      <c r="F510" s="16">
        <f t="shared" si="7"/>
        <v>0.49915052030059998</v>
      </c>
    </row>
    <row r="511" spans="1:6" x14ac:dyDescent="0.35">
      <c r="A511" s="15">
        <v>1509</v>
      </c>
      <c r="B511" s="14">
        <v>-2.255704E-2</v>
      </c>
      <c r="C511" s="14">
        <v>0</v>
      </c>
      <c r="D511" s="14">
        <v>0.32814460000000001</v>
      </c>
      <c r="E511" s="14">
        <v>-0.58309999999999995</v>
      </c>
      <c r="F511" s="16">
        <f t="shared" si="7"/>
        <v>0.49467006998360002</v>
      </c>
    </row>
    <row r="512" spans="1:6" x14ac:dyDescent="0.35">
      <c r="A512" s="15">
        <v>1510</v>
      </c>
      <c r="B512" s="14">
        <v>-3.4631380000000003E-2</v>
      </c>
      <c r="C512" s="14">
        <v>0</v>
      </c>
      <c r="D512" s="14">
        <v>0.26541900000000002</v>
      </c>
      <c r="E512" s="14">
        <v>-0.58620000000000005</v>
      </c>
      <c r="F512" s="16">
        <f t="shared" si="7"/>
        <v>0.49470208489380002</v>
      </c>
    </row>
    <row r="513" spans="1:6" x14ac:dyDescent="0.35">
      <c r="A513" s="15">
        <v>1511</v>
      </c>
      <c r="B513" s="14">
        <v>-4.6054390000000001E-2</v>
      </c>
      <c r="C513" s="14">
        <v>0</v>
      </c>
      <c r="D513" s="14">
        <v>0.11097940000000001</v>
      </c>
      <c r="E513" s="14">
        <v>-0.59370000000000001</v>
      </c>
      <c r="F513" s="16">
        <f t="shared" si="7"/>
        <v>0.4937366118657</v>
      </c>
    </row>
    <row r="514" spans="1:6" x14ac:dyDescent="0.35">
      <c r="A514" s="15">
        <v>1512</v>
      </c>
      <c r="B514" s="14">
        <v>-5.5978600000000003E-2</v>
      </c>
      <c r="C514" s="14">
        <v>0</v>
      </c>
      <c r="D514" s="14">
        <v>-1.0213559999999999</v>
      </c>
      <c r="E514" s="14">
        <v>-0.60719999999999996</v>
      </c>
      <c r="F514" s="16">
        <f t="shared" ref="F514:F577" si="8">(-3*B514+0.3*D514*(2+C514^0.5)-(E514+1))*0.01897 + 0.49756</f>
        <v>0.48166925213400003</v>
      </c>
    </row>
    <row r="515" spans="1:6" x14ac:dyDescent="0.35">
      <c r="A515" s="15">
        <v>1513</v>
      </c>
      <c r="B515" s="14">
        <v>-6.4359920000000001E-2</v>
      </c>
      <c r="C515" s="14">
        <v>0</v>
      </c>
      <c r="D515" s="14">
        <v>0.37929259999999998</v>
      </c>
      <c r="E515" s="14">
        <v>-0.62329999999999997</v>
      </c>
      <c r="F515" s="16">
        <f t="shared" si="8"/>
        <v>0.49839383242039997</v>
      </c>
    </row>
    <row r="516" spans="1:6" x14ac:dyDescent="0.35">
      <c r="A516" s="15">
        <v>1514</v>
      </c>
      <c r="B516" s="14">
        <v>-7.1648080000000003E-2</v>
      </c>
      <c r="C516" s="14">
        <v>0</v>
      </c>
      <c r="D516" s="14">
        <v>0.41219109999999998</v>
      </c>
      <c r="E516" s="14">
        <v>-0.63070000000000004</v>
      </c>
      <c r="F516" s="16">
        <f t="shared" si="8"/>
        <v>0.49932343033300003</v>
      </c>
    </row>
    <row r="517" spans="1:6" x14ac:dyDescent="0.35">
      <c r="A517" s="15">
        <v>1515</v>
      </c>
      <c r="B517" s="14">
        <v>-7.8417909999999993E-2</v>
      </c>
      <c r="C517" s="14">
        <v>0</v>
      </c>
      <c r="D517" s="14">
        <v>-0.62034400000000001</v>
      </c>
      <c r="E517" s="14">
        <v>-0.63890000000000002</v>
      </c>
      <c r="F517" s="16">
        <f t="shared" si="8"/>
        <v>0.48811194085010001</v>
      </c>
    </row>
    <row r="518" spans="1:6" x14ac:dyDescent="0.35">
      <c r="A518" s="15">
        <v>1516</v>
      </c>
      <c r="B518" s="14">
        <v>-8.5050799999999996E-2</v>
      </c>
      <c r="C518" s="14">
        <v>0</v>
      </c>
      <c r="D518" s="14">
        <v>-0.69053880000000001</v>
      </c>
      <c r="E518" s="14">
        <v>-0.64480000000000004</v>
      </c>
      <c r="F518" s="16">
        <f t="shared" si="8"/>
        <v>0.4878023844064</v>
      </c>
    </row>
    <row r="519" spans="1:6" x14ac:dyDescent="0.35">
      <c r="A519" s="15">
        <v>1517</v>
      </c>
      <c r="B519" s="14">
        <v>-9.1518660000000002E-2</v>
      </c>
      <c r="C519" s="14">
        <v>0</v>
      </c>
      <c r="D519" s="14">
        <v>-1.1176740000000001</v>
      </c>
      <c r="E519" s="14">
        <v>-0.65369999999999995</v>
      </c>
      <c r="F519" s="16">
        <f t="shared" si="8"/>
        <v>0.4834776504726</v>
      </c>
    </row>
    <row r="520" spans="1:6" x14ac:dyDescent="0.35">
      <c r="A520" s="15">
        <v>1518</v>
      </c>
      <c r="B520" s="14">
        <v>-9.7285289999999996E-2</v>
      </c>
      <c r="C520" s="14">
        <v>11.25</v>
      </c>
      <c r="D520" s="14">
        <v>0.1381135</v>
      </c>
      <c r="E520" s="14">
        <v>-0.65510000000000002</v>
      </c>
      <c r="F520" s="16">
        <f t="shared" si="8"/>
        <v>0.50076209803296179</v>
      </c>
    </row>
    <row r="521" spans="1:6" x14ac:dyDescent="0.35">
      <c r="A521" s="15">
        <v>1519</v>
      </c>
      <c r="B521" s="14">
        <v>-0.10133499999999999</v>
      </c>
      <c r="C521" s="14">
        <v>1.5</v>
      </c>
      <c r="D521" s="14">
        <v>1.132482</v>
      </c>
      <c r="E521" s="14">
        <v>-0.6613</v>
      </c>
      <c r="F521" s="16">
        <f t="shared" si="8"/>
        <v>0.5176851716325338</v>
      </c>
    </row>
    <row r="522" spans="1:6" x14ac:dyDescent="0.35">
      <c r="A522" s="15">
        <v>1520</v>
      </c>
      <c r="B522" s="14">
        <v>-0.10235130000000001</v>
      </c>
      <c r="C522" s="14">
        <v>0</v>
      </c>
      <c r="D522" s="14">
        <v>0.87676790000000004</v>
      </c>
      <c r="E522" s="14">
        <v>-0.67459999999999998</v>
      </c>
      <c r="F522" s="16">
        <f t="shared" si="8"/>
        <v>0.50719134672080002</v>
      </c>
    </row>
    <row r="523" spans="1:6" x14ac:dyDescent="0.35">
      <c r="A523" s="15">
        <v>1521</v>
      </c>
      <c r="B523" s="14">
        <v>-9.9066710000000002E-2</v>
      </c>
      <c r="C523" s="14">
        <v>0</v>
      </c>
      <c r="D523" s="14">
        <v>-0.21906129999999999</v>
      </c>
      <c r="E523" s="14">
        <v>-0.69640000000000002</v>
      </c>
      <c r="F523" s="16">
        <f t="shared" si="8"/>
        <v>0.49494523874950003</v>
      </c>
    </row>
    <row r="524" spans="1:6" x14ac:dyDescent="0.35">
      <c r="A524" s="15">
        <v>1522</v>
      </c>
      <c r="B524" s="14">
        <v>-9.0758140000000001E-2</v>
      </c>
      <c r="C524" s="14">
        <v>0</v>
      </c>
      <c r="D524" s="14">
        <v>0.70241140000000002</v>
      </c>
      <c r="E524" s="14">
        <v>-0.7087</v>
      </c>
      <c r="F524" s="16">
        <f t="shared" si="8"/>
        <v>0.50519393130220003</v>
      </c>
    </row>
    <row r="525" spans="1:6" x14ac:dyDescent="0.35">
      <c r="A525" s="15">
        <v>1523</v>
      </c>
      <c r="B525" s="14">
        <v>-7.7779899999999999E-2</v>
      </c>
      <c r="C525" s="14">
        <v>0</v>
      </c>
      <c r="D525" s="14">
        <v>0.51601370000000002</v>
      </c>
      <c r="E525" s="14">
        <v>-0.71889999999999998</v>
      </c>
      <c r="F525" s="16">
        <f t="shared" si="8"/>
        <v>0.50252725504240003</v>
      </c>
    </row>
    <row r="526" spans="1:6" x14ac:dyDescent="0.35">
      <c r="A526" s="15">
        <v>1524</v>
      </c>
      <c r="B526" s="14">
        <v>-6.193858E-2</v>
      </c>
      <c r="C526" s="14">
        <v>0</v>
      </c>
      <c r="D526" s="14">
        <v>-0.47194700000000001</v>
      </c>
      <c r="E526" s="14">
        <v>-0.73</v>
      </c>
      <c r="F526" s="16">
        <f t="shared" si="8"/>
        <v>0.4905913238338</v>
      </c>
    </row>
    <row r="527" spans="1:6" x14ac:dyDescent="0.35">
      <c r="A527" s="15">
        <v>1525</v>
      </c>
      <c r="B527" s="14">
        <v>-4.6485440000000003E-2</v>
      </c>
      <c r="C527" s="14">
        <v>0</v>
      </c>
      <c r="D527" s="14">
        <v>-0.28814610000000002</v>
      </c>
      <c r="E527" s="14">
        <v>-0.7339</v>
      </c>
      <c r="F527" s="16">
        <f t="shared" si="8"/>
        <v>0.49187789048019998</v>
      </c>
    </row>
    <row r="528" spans="1:6" x14ac:dyDescent="0.35">
      <c r="A528" s="15">
        <v>1526</v>
      </c>
      <c r="B528" s="14">
        <v>-3.5573279999999999E-2</v>
      </c>
      <c r="C528" s="14">
        <v>0</v>
      </c>
      <c r="D528" s="14">
        <v>-0.31094899999999998</v>
      </c>
      <c r="E528" s="14">
        <v>-0.73399999999999999</v>
      </c>
      <c r="F528" s="16">
        <f t="shared" si="8"/>
        <v>0.4909992338468</v>
      </c>
    </row>
    <row r="529" spans="1:6" x14ac:dyDescent="0.35">
      <c r="A529" s="15">
        <v>1527</v>
      </c>
      <c r="B529" s="14">
        <v>-3.3198900000000003E-2</v>
      </c>
      <c r="C529" s="14">
        <v>0</v>
      </c>
      <c r="D529" s="14">
        <v>-0.49734620000000002</v>
      </c>
      <c r="E529" s="14">
        <v>-0.72140000000000004</v>
      </c>
      <c r="F529" s="16">
        <f t="shared" si="8"/>
        <v>0.48850351295060002</v>
      </c>
    </row>
    <row r="530" spans="1:6" x14ac:dyDescent="0.35">
      <c r="A530" s="15">
        <v>1528</v>
      </c>
      <c r="B530" s="14">
        <v>-4.1877240000000003E-2</v>
      </c>
      <c r="C530" s="14">
        <v>0</v>
      </c>
      <c r="D530" s="14">
        <v>-0.23903369999999999</v>
      </c>
      <c r="E530" s="14">
        <v>-0.74029999999999996</v>
      </c>
      <c r="F530" s="16">
        <f t="shared" si="8"/>
        <v>0.49229604315499997</v>
      </c>
    </row>
    <row r="531" spans="1:6" x14ac:dyDescent="0.35">
      <c r="A531" s="15">
        <v>1529</v>
      </c>
      <c r="B531" s="14">
        <v>-6.1474319999999999E-2</v>
      </c>
      <c r="C531" s="14">
        <v>0</v>
      </c>
      <c r="D531" s="14">
        <v>1.012392</v>
      </c>
      <c r="E531" s="14">
        <v>-0.748</v>
      </c>
      <c r="F531" s="16">
        <f t="shared" si="8"/>
        <v>0.50780110929519995</v>
      </c>
    </row>
    <row r="532" spans="1:6" x14ac:dyDescent="0.35">
      <c r="A532" s="15">
        <v>1530</v>
      </c>
      <c r="B532" s="14">
        <v>-8.8671449999999999E-2</v>
      </c>
      <c r="C532" s="14">
        <v>0</v>
      </c>
      <c r="D532" s="14">
        <v>0.4416718</v>
      </c>
      <c r="E532" s="14">
        <v>-0.72940000000000005</v>
      </c>
      <c r="F532" s="16">
        <f t="shared" si="8"/>
        <v>0.50250011864709998</v>
      </c>
    </row>
    <row r="533" spans="1:6" x14ac:dyDescent="0.35">
      <c r="A533" s="15">
        <v>1531</v>
      </c>
      <c r="B533" s="14">
        <v>-0.1173918</v>
      </c>
      <c r="C533" s="14">
        <v>0</v>
      </c>
      <c r="D533" s="14">
        <v>0.55659930000000002</v>
      </c>
      <c r="E533" s="14">
        <v>-0.71299999999999997</v>
      </c>
      <c r="F533" s="16">
        <f t="shared" si="8"/>
        <v>0.50513159057059998</v>
      </c>
    </row>
    <row r="534" spans="1:6" x14ac:dyDescent="0.35">
      <c r="A534" s="15">
        <v>1532</v>
      </c>
      <c r="B534" s="14">
        <v>-0.1402196</v>
      </c>
      <c r="C534" s="14">
        <v>0</v>
      </c>
      <c r="D534" s="14">
        <v>-0.32546550000000002</v>
      </c>
      <c r="E534" s="14">
        <v>-0.68769999999999998</v>
      </c>
      <c r="F534" s="16">
        <f t="shared" si="8"/>
        <v>0.49591111811499999</v>
      </c>
    </row>
    <row r="535" spans="1:6" x14ac:dyDescent="0.35">
      <c r="A535" s="15">
        <v>1533</v>
      </c>
      <c r="B535" s="14">
        <v>-0.15047930000000001</v>
      </c>
      <c r="C535" s="14">
        <v>0</v>
      </c>
      <c r="D535" s="14">
        <v>-0.88333740000000005</v>
      </c>
      <c r="E535" s="14">
        <v>-0.65790000000000004</v>
      </c>
      <c r="F535" s="16">
        <f t="shared" si="8"/>
        <v>0.48957999367619998</v>
      </c>
    </row>
    <row r="536" spans="1:6" x14ac:dyDescent="0.35">
      <c r="A536" s="15">
        <v>1534</v>
      </c>
      <c r="B536" s="14">
        <v>-0.14435519999999999</v>
      </c>
      <c r="C536" s="14">
        <v>0</v>
      </c>
      <c r="D536" s="14">
        <v>-1.8229850000000001</v>
      </c>
      <c r="E536" s="14">
        <v>-0.61599999999999999</v>
      </c>
      <c r="F536" s="16">
        <f t="shared" si="8"/>
        <v>0.47774155916200001</v>
      </c>
    </row>
    <row r="537" spans="1:6" x14ac:dyDescent="0.35">
      <c r="A537" s="15">
        <v>1535</v>
      </c>
      <c r="B537" s="14">
        <v>-0.1223437</v>
      </c>
      <c r="C537" s="14">
        <v>4.75</v>
      </c>
      <c r="D537" s="14">
        <v>0.49998860000000001</v>
      </c>
      <c r="E537" s="14">
        <v>-0.59550000000000003</v>
      </c>
      <c r="F537" s="16">
        <f t="shared" si="8"/>
        <v>0.50874156728710729</v>
      </c>
    </row>
    <row r="538" spans="1:6" x14ac:dyDescent="0.35">
      <c r="A538" s="15">
        <v>1536</v>
      </c>
      <c r="B538" s="14">
        <v>-8.9492249999999995E-2</v>
      </c>
      <c r="C538" s="14">
        <v>0</v>
      </c>
      <c r="D538" s="14">
        <v>0.2632024</v>
      </c>
      <c r="E538" s="14">
        <v>-0.57410000000000005</v>
      </c>
      <c r="F538" s="16">
        <f t="shared" si="8"/>
        <v>0.49756945066430003</v>
      </c>
    </row>
    <row r="539" spans="1:6" x14ac:dyDescent="0.35">
      <c r="A539" s="15">
        <v>1537</v>
      </c>
      <c r="B539" s="14">
        <v>-5.4250619999999999E-2</v>
      </c>
      <c r="C539" s="14">
        <v>2</v>
      </c>
      <c r="D539" s="14">
        <v>1.079002</v>
      </c>
      <c r="E539" s="14">
        <v>-0.55759999999999998</v>
      </c>
      <c r="F539" s="16">
        <f t="shared" si="8"/>
        <v>0.51322039588953783</v>
      </c>
    </row>
    <row r="540" spans="1:6" x14ac:dyDescent="0.35">
      <c r="A540" s="15">
        <v>1538</v>
      </c>
      <c r="B540" s="14">
        <v>-2.621923E-2</v>
      </c>
      <c r="C540" s="14">
        <v>0</v>
      </c>
      <c r="D540" s="14">
        <v>0.6457676</v>
      </c>
      <c r="E540" s="14">
        <v>-0.56359999999999999</v>
      </c>
      <c r="F540" s="16">
        <f t="shared" si="8"/>
        <v>0.49812375520250002</v>
      </c>
    </row>
    <row r="541" spans="1:6" x14ac:dyDescent="0.35">
      <c r="A541" s="15">
        <v>1539</v>
      </c>
      <c r="B541" s="14">
        <v>-1.345464E-2</v>
      </c>
      <c r="C541" s="14">
        <v>0</v>
      </c>
      <c r="D541" s="14">
        <v>1.038187</v>
      </c>
      <c r="E541" s="14">
        <v>-0.57809999999999995</v>
      </c>
      <c r="F541" s="16">
        <f t="shared" si="8"/>
        <v>0.50213890499640002</v>
      </c>
    </row>
    <row r="542" spans="1:6" x14ac:dyDescent="0.35">
      <c r="A542" s="15">
        <v>1540</v>
      </c>
      <c r="B542" s="14">
        <v>-2.015664E-2</v>
      </c>
      <c r="C542" s="14">
        <v>2</v>
      </c>
      <c r="D542" s="14">
        <v>0.5422555</v>
      </c>
      <c r="E542" s="14">
        <v>-0.60660000000000003</v>
      </c>
      <c r="F542" s="16">
        <f t="shared" si="8"/>
        <v>0.5017804976671757</v>
      </c>
    </row>
    <row r="543" spans="1:6" x14ac:dyDescent="0.35">
      <c r="A543" s="15">
        <v>1541</v>
      </c>
      <c r="B543" s="14">
        <v>-4.5446399999999998E-2</v>
      </c>
      <c r="C543" s="14">
        <v>0</v>
      </c>
      <c r="D543" s="14">
        <v>0.43457810000000002</v>
      </c>
      <c r="E543" s="14">
        <v>-0.63719999999999999</v>
      </c>
      <c r="F543" s="16">
        <f t="shared" si="8"/>
        <v>0.49821040655819998</v>
      </c>
    </row>
    <row r="544" spans="1:6" x14ac:dyDescent="0.35">
      <c r="A544" s="15">
        <v>1542</v>
      </c>
      <c r="B544" s="14">
        <v>-8.3596459999999997E-2</v>
      </c>
      <c r="C544" s="14">
        <v>0</v>
      </c>
      <c r="D544" s="14">
        <v>0.35300530000000002</v>
      </c>
      <c r="E544" s="14">
        <v>-0.65310000000000001</v>
      </c>
      <c r="F544" s="16">
        <f t="shared" si="8"/>
        <v>0.49975468786319999</v>
      </c>
    </row>
    <row r="545" spans="1:6" x14ac:dyDescent="0.35">
      <c r="A545" s="15">
        <v>1543</v>
      </c>
      <c r="B545" s="14">
        <v>-0.125614</v>
      </c>
      <c r="C545" s="14">
        <v>0</v>
      </c>
      <c r="D545" s="14">
        <v>-1.0921270000000001</v>
      </c>
      <c r="E545" s="14">
        <v>-0.6694</v>
      </c>
      <c r="F545" s="16">
        <f t="shared" si="8"/>
        <v>0.48600662122600002</v>
      </c>
    </row>
    <row r="546" spans="1:6" x14ac:dyDescent="0.35">
      <c r="A546" s="15">
        <v>1544</v>
      </c>
      <c r="B546" s="14">
        <v>-0.16166939999999999</v>
      </c>
      <c r="C546" s="14">
        <v>0</v>
      </c>
      <c r="D546" s="14">
        <v>-1.0771299999999999</v>
      </c>
      <c r="E546" s="14">
        <v>-0.66800000000000004</v>
      </c>
      <c r="F546" s="16">
        <f t="shared" si="8"/>
        <v>0.48820267189400002</v>
      </c>
    </row>
    <row r="547" spans="1:6" x14ac:dyDescent="0.35">
      <c r="A547" s="15">
        <v>1545</v>
      </c>
      <c r="B547" s="14">
        <v>-0.18363479999999999</v>
      </c>
      <c r="C547" s="14">
        <v>0</v>
      </c>
      <c r="D547" s="14">
        <v>-1.3685689999999999</v>
      </c>
      <c r="E547" s="14">
        <v>-0.64870000000000005</v>
      </c>
      <c r="F547" s="16">
        <f t="shared" si="8"/>
        <v>0.48576944311000003</v>
      </c>
    </row>
    <row r="548" spans="1:6" x14ac:dyDescent="0.35">
      <c r="A548" s="15">
        <v>1546</v>
      </c>
      <c r="B548" s="14">
        <v>-0.18701970000000001</v>
      </c>
      <c r="C548" s="14">
        <v>0</v>
      </c>
      <c r="D548" s="14">
        <v>-0.60070319999999999</v>
      </c>
      <c r="E548" s="14">
        <v>-0.62260000000000004</v>
      </c>
      <c r="F548" s="16">
        <f t="shared" si="8"/>
        <v>0.49420680930459998</v>
      </c>
    </row>
    <row r="549" spans="1:6" x14ac:dyDescent="0.35">
      <c r="A549" s="15">
        <v>1547</v>
      </c>
      <c r="B549" s="14">
        <v>-0.17182330000000001</v>
      </c>
      <c r="C549" s="14">
        <v>0</v>
      </c>
      <c r="D549" s="14">
        <v>-6.7401820000000001E-2</v>
      </c>
      <c r="E549" s="14">
        <v>-0.59630000000000005</v>
      </c>
      <c r="F549" s="16">
        <f t="shared" si="8"/>
        <v>0.49891310748776002</v>
      </c>
    </row>
    <row r="550" spans="1:6" x14ac:dyDescent="0.35">
      <c r="A550" s="15">
        <v>1548</v>
      </c>
      <c r="B550" s="14">
        <v>-0.1421857</v>
      </c>
      <c r="C550" s="14">
        <v>0</v>
      </c>
      <c r="D550" s="14">
        <v>-0.8668247</v>
      </c>
      <c r="E550" s="14">
        <v>-0.56740000000000002</v>
      </c>
      <c r="F550" s="16">
        <f t="shared" si="8"/>
        <v>0.48757916745160002</v>
      </c>
    </row>
    <row r="551" spans="1:6" x14ac:dyDescent="0.35">
      <c r="A551" s="15">
        <v>1549</v>
      </c>
      <c r="B551" s="14">
        <v>-0.1050644</v>
      </c>
      <c r="C551" s="14">
        <v>0</v>
      </c>
      <c r="D551" s="14">
        <v>-1.7433970000000001</v>
      </c>
      <c r="E551" s="14">
        <v>-0.54659999999999997</v>
      </c>
      <c r="F551" s="16">
        <f t="shared" si="8"/>
        <v>0.47509487235000003</v>
      </c>
    </row>
    <row r="552" spans="1:6" x14ac:dyDescent="0.35">
      <c r="A552" s="15">
        <v>1550</v>
      </c>
      <c r="B552" s="14">
        <v>-6.8398550000000002E-2</v>
      </c>
      <c r="C552" s="14">
        <v>0</v>
      </c>
      <c r="D552" s="14">
        <v>0.62576500000000002</v>
      </c>
      <c r="E552" s="14">
        <v>-0.53269999999999995</v>
      </c>
      <c r="F552" s="16">
        <f t="shared" si="8"/>
        <v>0.4997103377105</v>
      </c>
    </row>
    <row r="553" spans="1:6" x14ac:dyDescent="0.35">
      <c r="A553" s="15">
        <v>1551</v>
      </c>
      <c r="B553" s="14">
        <v>-3.928239E-2</v>
      </c>
      <c r="C553" s="14">
        <v>0</v>
      </c>
      <c r="D553" s="14">
        <v>-0.25425150000000002</v>
      </c>
      <c r="E553" s="14">
        <v>-0.52949999999999997</v>
      </c>
      <c r="F553" s="16">
        <f t="shared" si="8"/>
        <v>0.48797628524190001</v>
      </c>
    </row>
    <row r="554" spans="1:6" x14ac:dyDescent="0.35">
      <c r="A554" s="15">
        <v>1552</v>
      </c>
      <c r="B554" s="14">
        <v>-2.2576039999999999E-2</v>
      </c>
      <c r="C554" s="14">
        <v>0</v>
      </c>
      <c r="D554" s="14">
        <v>0.1019251</v>
      </c>
      <c r="E554" s="14">
        <v>-0.53380000000000005</v>
      </c>
      <c r="F554" s="16">
        <f t="shared" si="8"/>
        <v>0.4911610999246</v>
      </c>
    </row>
    <row r="555" spans="1:6" x14ac:dyDescent="0.35">
      <c r="A555" s="15">
        <v>1553</v>
      </c>
      <c r="B555" s="14">
        <v>-2.018491E-2</v>
      </c>
      <c r="C555" s="14">
        <v>0</v>
      </c>
      <c r="D555" s="14">
        <v>2.290222</v>
      </c>
      <c r="E555" s="14">
        <v>-0.55249999999999999</v>
      </c>
      <c r="F555" s="16">
        <f t="shared" si="8"/>
        <v>0.51628695503209998</v>
      </c>
    </row>
    <row r="556" spans="1:6" x14ac:dyDescent="0.35">
      <c r="A556" s="15">
        <v>1554</v>
      </c>
      <c r="B556" s="14">
        <v>-3.103264E-2</v>
      </c>
      <c r="C556" s="14">
        <v>0</v>
      </c>
      <c r="D556" s="14">
        <v>2.0535869999999998</v>
      </c>
      <c r="E556" s="14">
        <v>-0.56520000000000004</v>
      </c>
      <c r="F556" s="16">
        <f t="shared" si="8"/>
        <v>0.51445183877639999</v>
      </c>
    </row>
    <row r="557" spans="1:6" x14ac:dyDescent="0.35">
      <c r="A557" s="15">
        <v>1555</v>
      </c>
      <c r="B557" s="14">
        <v>-5.1595809999999999E-2</v>
      </c>
      <c r="C557" s="14">
        <v>0</v>
      </c>
      <c r="D557" s="14">
        <v>1.6280079999999999</v>
      </c>
      <c r="E557" s="14">
        <v>-0.56969999999999998</v>
      </c>
      <c r="F557" s="16">
        <f t="shared" si="8"/>
        <v>0.51086351360310001</v>
      </c>
    </row>
    <row r="558" spans="1:6" x14ac:dyDescent="0.35">
      <c r="A558" s="15">
        <v>1556</v>
      </c>
      <c r="B558" s="14">
        <v>-7.679793E-2</v>
      </c>
      <c r="C558" s="14">
        <v>0</v>
      </c>
      <c r="D558" s="14">
        <v>0.5736985</v>
      </c>
      <c r="E558" s="14">
        <v>-0.56089999999999995</v>
      </c>
      <c r="F558" s="16">
        <f t="shared" si="8"/>
        <v>0.50013067952330004</v>
      </c>
    </row>
    <row r="559" spans="1:6" x14ac:dyDescent="0.35">
      <c r="A559" s="15">
        <v>1557</v>
      </c>
      <c r="B559" s="14">
        <v>-0.1010626</v>
      </c>
      <c r="C559" s="14">
        <v>0</v>
      </c>
      <c r="D559" s="14">
        <v>-0.56943630000000001</v>
      </c>
      <c r="E559" s="14">
        <v>-0.55640000000000001</v>
      </c>
      <c r="F559" s="16">
        <f t="shared" si="8"/>
        <v>0.48841505659939999</v>
      </c>
    </row>
    <row r="560" spans="1:6" x14ac:dyDescent="0.35">
      <c r="A560" s="15">
        <v>1558</v>
      </c>
      <c r="B560" s="14">
        <v>-0.1193652</v>
      </c>
      <c r="C560" s="14">
        <v>0</v>
      </c>
      <c r="D560" s="14">
        <v>-0.24572939999999999</v>
      </c>
      <c r="E560" s="14">
        <v>-0.5534</v>
      </c>
      <c r="F560" s="16">
        <f t="shared" si="8"/>
        <v>0.49308417950119998</v>
      </c>
    </row>
    <row r="561" spans="1:6" x14ac:dyDescent="0.35">
      <c r="A561" s="15">
        <v>1559</v>
      </c>
      <c r="B561" s="14">
        <v>-0.1281583</v>
      </c>
      <c r="C561" s="14">
        <v>0</v>
      </c>
      <c r="D561" s="14">
        <v>-2.0690590000000002</v>
      </c>
      <c r="E561" s="14">
        <v>-0.54590000000000005</v>
      </c>
      <c r="F561" s="16">
        <f t="shared" si="8"/>
        <v>0.47268918231500001</v>
      </c>
    </row>
    <row r="562" spans="1:6" x14ac:dyDescent="0.35">
      <c r="A562" s="15">
        <v>1560</v>
      </c>
      <c r="B562" s="14">
        <v>-0.12605279999999999</v>
      </c>
      <c r="C562" s="14">
        <v>2.5</v>
      </c>
      <c r="D562" s="14">
        <v>-2.5924480000000001</v>
      </c>
      <c r="E562" s="14">
        <v>-0.53639999999999999</v>
      </c>
      <c r="F562" s="16">
        <f t="shared" si="8"/>
        <v>0.44310440576646759</v>
      </c>
    </row>
    <row r="563" spans="1:6" x14ac:dyDescent="0.35">
      <c r="A563" s="15">
        <v>1561</v>
      </c>
      <c r="B563" s="14">
        <v>-0.1141321</v>
      </c>
      <c r="C563" s="14">
        <v>0</v>
      </c>
      <c r="D563" s="14">
        <v>-1.7076659999999999</v>
      </c>
      <c r="E563" s="14">
        <v>-0.51219999999999999</v>
      </c>
      <c r="F563" s="16">
        <f t="shared" si="8"/>
        <v>0.47536503739899999</v>
      </c>
    </row>
    <row r="564" spans="1:6" x14ac:dyDescent="0.35">
      <c r="A564" s="15">
        <v>1562</v>
      </c>
      <c r="B564" s="14">
        <v>-9.5784960000000002E-2</v>
      </c>
      <c r="C564" s="14">
        <v>0</v>
      </c>
      <c r="D564" s="14">
        <v>1.1624099999999999</v>
      </c>
      <c r="E564" s="14">
        <v>-0.48870000000000002</v>
      </c>
      <c r="F564" s="16">
        <f t="shared" si="8"/>
        <v>0.50654231169359998</v>
      </c>
    </row>
    <row r="565" spans="1:6" x14ac:dyDescent="0.35">
      <c r="A565" s="15">
        <v>1563</v>
      </c>
      <c r="B565" s="14">
        <v>-7.6002879999999995E-2</v>
      </c>
      <c r="C565" s="14">
        <v>0</v>
      </c>
      <c r="D565" s="14">
        <v>0.27664909999999998</v>
      </c>
      <c r="E565" s="14">
        <v>-0.48409999999999997</v>
      </c>
      <c r="F565" s="16">
        <f t="shared" si="8"/>
        <v>0.49524752095699998</v>
      </c>
    </row>
    <row r="566" spans="1:6" x14ac:dyDescent="0.35">
      <c r="A566" s="15">
        <v>1564</v>
      </c>
      <c r="B566" s="14">
        <v>-6.0213290000000003E-2</v>
      </c>
      <c r="C566" s="14">
        <v>0</v>
      </c>
      <c r="D566" s="14">
        <v>-0.14713689999999999</v>
      </c>
      <c r="E566" s="14">
        <v>-0.48780000000000001</v>
      </c>
      <c r="F566" s="16">
        <f t="shared" si="8"/>
        <v>0.4895955921381</v>
      </c>
    </row>
    <row r="567" spans="1:6" x14ac:dyDescent="0.35">
      <c r="A567" s="15">
        <v>1565</v>
      </c>
      <c r="B567" s="14">
        <v>-5.287969E-2</v>
      </c>
      <c r="C567" s="14">
        <v>0</v>
      </c>
      <c r="D567" s="14">
        <v>0.20242979999999999</v>
      </c>
      <c r="E567" s="14">
        <v>-0.50219999999999998</v>
      </c>
      <c r="F567" s="16">
        <f t="shared" si="8"/>
        <v>0.49343017314150001</v>
      </c>
    </row>
    <row r="568" spans="1:6" x14ac:dyDescent="0.35">
      <c r="A568" s="15">
        <v>1566</v>
      </c>
      <c r="B568" s="14">
        <v>-5.6235060000000003E-2</v>
      </c>
      <c r="C568" s="14">
        <v>0</v>
      </c>
      <c r="D568" s="14">
        <v>1.1253599999999999</v>
      </c>
      <c r="E568" s="14">
        <v>-0.52669999999999995</v>
      </c>
      <c r="F568" s="16">
        <f t="shared" si="8"/>
        <v>0.50459068378460004</v>
      </c>
    </row>
    <row r="569" spans="1:6" x14ac:dyDescent="0.35">
      <c r="A569" s="15">
        <v>1567</v>
      </c>
      <c r="B569" s="14">
        <v>-6.9553989999999996E-2</v>
      </c>
      <c r="C569" s="14">
        <v>0.75</v>
      </c>
      <c r="D569" s="14">
        <v>0.75515529999999997</v>
      </c>
      <c r="E569" s="14">
        <v>-0.55559999999999998</v>
      </c>
      <c r="F569" s="16">
        <f t="shared" si="8"/>
        <v>0.50540504828197164</v>
      </c>
    </row>
    <row r="570" spans="1:6" x14ac:dyDescent="0.35">
      <c r="A570" s="15">
        <v>1568</v>
      </c>
      <c r="B570" s="14">
        <v>-8.9265170000000005E-2</v>
      </c>
      <c r="C570" s="14">
        <v>6.75</v>
      </c>
      <c r="D570" s="14">
        <v>1.5635410000000001</v>
      </c>
      <c r="E570" s="14">
        <v>-0.58320000000000005</v>
      </c>
      <c r="F570" s="16">
        <f t="shared" si="8"/>
        <v>0.53564758116078259</v>
      </c>
    </row>
    <row r="571" spans="1:6" x14ac:dyDescent="0.35">
      <c r="A571" s="15">
        <v>1569</v>
      </c>
      <c r="B571" s="14">
        <v>-0.1099672</v>
      </c>
      <c r="C571" s="14">
        <v>0</v>
      </c>
      <c r="D571" s="14">
        <v>0.42142410000000002</v>
      </c>
      <c r="E571" s="14">
        <v>-0.61019999999999996</v>
      </c>
      <c r="F571" s="16">
        <f t="shared" si="8"/>
        <v>0.50122037645820006</v>
      </c>
    </row>
    <row r="572" spans="1:6" x14ac:dyDescent="0.35">
      <c r="A572" s="15">
        <v>1570</v>
      </c>
      <c r="B572" s="14">
        <v>-0.12610650000000001</v>
      </c>
      <c r="C572" s="14">
        <v>0</v>
      </c>
      <c r="D572" s="14">
        <v>1.018106</v>
      </c>
      <c r="E572" s="14">
        <v>-0.62590000000000001</v>
      </c>
      <c r="F572" s="16">
        <f t="shared" si="8"/>
        <v>0.50922812640699999</v>
      </c>
    </row>
    <row r="573" spans="1:6" x14ac:dyDescent="0.35">
      <c r="A573" s="15">
        <v>1571</v>
      </c>
      <c r="B573" s="14">
        <v>-0.1338135</v>
      </c>
      <c r="C573" s="14">
        <v>0</v>
      </c>
      <c r="D573" s="14">
        <v>-0.2595095</v>
      </c>
      <c r="E573" s="14">
        <v>-0.62339999999999995</v>
      </c>
      <c r="F573" s="16">
        <f t="shared" si="8"/>
        <v>0.49507748715599997</v>
      </c>
    </row>
    <row r="574" spans="1:6" x14ac:dyDescent="0.35">
      <c r="A574" s="15">
        <v>1572</v>
      </c>
      <c r="B574" s="14">
        <v>-0.1322854</v>
      </c>
      <c r="C574" s="14">
        <v>0</v>
      </c>
      <c r="D574" s="14">
        <v>-0.97519900000000004</v>
      </c>
      <c r="E574" s="14">
        <v>-0.62680000000000002</v>
      </c>
      <c r="F574" s="16">
        <f t="shared" si="8"/>
        <v>0.48690904309600003</v>
      </c>
    </row>
    <row r="575" spans="1:6" x14ac:dyDescent="0.35">
      <c r="A575" s="15">
        <v>1573</v>
      </c>
      <c r="B575" s="14">
        <v>-0.1242062</v>
      </c>
      <c r="C575" s="14">
        <v>0</v>
      </c>
      <c r="D575" s="14">
        <v>-0.22081029999999999</v>
      </c>
      <c r="E575" s="14">
        <v>-0.62929999999999997</v>
      </c>
      <c r="F575" s="16">
        <f t="shared" si="8"/>
        <v>0.49508313300739998</v>
      </c>
    </row>
    <row r="576" spans="1:6" x14ac:dyDescent="0.35">
      <c r="A576" s="15">
        <v>1574</v>
      </c>
      <c r="B576" s="14">
        <v>-0.1149898</v>
      </c>
      <c r="C576" s="14">
        <v>0</v>
      </c>
      <c r="D576" s="14">
        <v>-0.36267349999999998</v>
      </c>
      <c r="E576" s="14">
        <v>-0.63490000000000002</v>
      </c>
      <c r="F576" s="16">
        <f t="shared" si="8"/>
        <v>0.49305017274099999</v>
      </c>
    </row>
    <row r="577" spans="1:6" x14ac:dyDescent="0.35">
      <c r="A577" s="15">
        <v>1575</v>
      </c>
      <c r="B577" s="14">
        <v>-0.1110365</v>
      </c>
      <c r="C577" s="14">
        <v>0</v>
      </c>
      <c r="D577" s="14">
        <v>-1.7292829999999999E-2</v>
      </c>
      <c r="E577" s="14">
        <v>-0.64570000000000005</v>
      </c>
      <c r="F577" s="16">
        <f t="shared" si="8"/>
        <v>0.49696118922394</v>
      </c>
    </row>
    <row r="578" spans="1:6" x14ac:dyDescent="0.35">
      <c r="A578" s="15">
        <v>1576</v>
      </c>
      <c r="B578" s="14">
        <v>-0.1175461</v>
      </c>
      <c r="C578" s="14">
        <v>0</v>
      </c>
      <c r="D578" s="14">
        <v>0.83700739999999996</v>
      </c>
      <c r="E578" s="14">
        <v>-0.67789999999999995</v>
      </c>
      <c r="F578" s="16">
        <f t="shared" ref="F578:F641" si="9">(-3*B578+0.3*D578*(2+C578^0.5)-(E578+1))*0.01897 + 0.49756</f>
        <v>0.50766612977780001</v>
      </c>
    </row>
    <row r="579" spans="1:6" x14ac:dyDescent="0.35">
      <c r="A579" s="15">
        <v>1577</v>
      </c>
      <c r="B579" s="14">
        <v>-0.13661789999999999</v>
      </c>
      <c r="C579" s="14">
        <v>0</v>
      </c>
      <c r="D579" s="14">
        <v>1.0078549999999999</v>
      </c>
      <c r="E579" s="14">
        <v>-0.72209999999999996</v>
      </c>
      <c r="F579" s="16">
        <f t="shared" si="9"/>
        <v>0.51153456729900004</v>
      </c>
    </row>
    <row r="580" spans="1:6" x14ac:dyDescent="0.35">
      <c r="A580" s="15">
        <v>1578</v>
      </c>
      <c r="B580" s="14">
        <v>-0.16630529999999999</v>
      </c>
      <c r="C580" s="14">
        <v>0</v>
      </c>
      <c r="D580" s="14">
        <v>1.0157499999999999</v>
      </c>
      <c r="E580" s="14">
        <v>-0.75270000000000004</v>
      </c>
      <c r="F580" s="16">
        <f t="shared" si="9"/>
        <v>0.51389442012300002</v>
      </c>
    </row>
    <row r="581" spans="1:6" x14ac:dyDescent="0.35">
      <c r="A581" s="15">
        <v>1579</v>
      </c>
      <c r="B581" s="14">
        <v>-0.20098940000000001</v>
      </c>
      <c r="C581" s="14">
        <v>0</v>
      </c>
      <c r="D581" s="14">
        <v>0.55224229999999996</v>
      </c>
      <c r="E581" s="14">
        <v>-0.78439999999999999</v>
      </c>
      <c r="F581" s="16">
        <f t="shared" si="9"/>
        <v>0.51119399661260001</v>
      </c>
    </row>
    <row r="582" spans="1:6" x14ac:dyDescent="0.35">
      <c r="A582" s="15">
        <v>1580</v>
      </c>
      <c r="B582" s="14">
        <v>-0.2330016</v>
      </c>
      <c r="C582" s="14">
        <v>0</v>
      </c>
      <c r="D582" s="14">
        <v>0.30635269999999998</v>
      </c>
      <c r="E582" s="14">
        <v>-0.79100000000000004</v>
      </c>
      <c r="F582" s="16">
        <f t="shared" si="9"/>
        <v>0.51034229748740001</v>
      </c>
    </row>
    <row r="583" spans="1:6" x14ac:dyDescent="0.35">
      <c r="A583" s="15">
        <v>1581</v>
      </c>
      <c r="B583" s="14">
        <v>-0.2549998</v>
      </c>
      <c r="C583" s="14">
        <v>2</v>
      </c>
      <c r="D583" s="14">
        <v>1.265862</v>
      </c>
      <c r="E583" s="14">
        <v>-0.78110000000000002</v>
      </c>
      <c r="F583" s="16">
        <f t="shared" si="9"/>
        <v>0.53251557059753218</v>
      </c>
    </row>
    <row r="584" spans="1:6" x14ac:dyDescent="0.35">
      <c r="A584" s="15">
        <v>1582</v>
      </c>
      <c r="B584" s="14">
        <v>-0.2623357</v>
      </c>
      <c r="C584" s="14">
        <v>1.5</v>
      </c>
      <c r="D584" s="14">
        <v>0.2778159</v>
      </c>
      <c r="E584" s="14">
        <v>-0.75590000000000002</v>
      </c>
      <c r="F584" s="16">
        <f t="shared" si="9"/>
        <v>0.51295743149109296</v>
      </c>
    </row>
    <row r="585" spans="1:6" x14ac:dyDescent="0.35">
      <c r="A585" s="15">
        <v>1583</v>
      </c>
      <c r="B585" s="14">
        <v>-0.25463380000000002</v>
      </c>
      <c r="C585" s="14">
        <v>0</v>
      </c>
      <c r="D585" s="14">
        <v>0.5715327</v>
      </c>
      <c r="E585" s="14">
        <v>-0.73329999999999995</v>
      </c>
      <c r="F585" s="16">
        <f t="shared" si="9"/>
        <v>0.51349709574940006</v>
      </c>
    </row>
    <row r="586" spans="1:6" x14ac:dyDescent="0.35">
      <c r="A586" s="15">
        <v>1584</v>
      </c>
      <c r="B586" s="14">
        <v>-0.236042</v>
      </c>
      <c r="C586" s="14">
        <v>0</v>
      </c>
      <c r="D586" s="14">
        <v>1.266256</v>
      </c>
      <c r="E586" s="14">
        <v>-0.71440000000000003</v>
      </c>
      <c r="F586" s="16">
        <f t="shared" si="9"/>
        <v>0.51998784401200004</v>
      </c>
    </row>
    <row r="587" spans="1:6" x14ac:dyDescent="0.35">
      <c r="A587" s="15">
        <v>1585</v>
      </c>
      <c r="B587" s="14">
        <v>-0.214033</v>
      </c>
      <c r="C587" s="14">
        <v>0</v>
      </c>
      <c r="D587" s="14">
        <v>0.79850390000000004</v>
      </c>
      <c r="E587" s="14">
        <v>-0.71020000000000005</v>
      </c>
      <c r="F587" s="16">
        <f t="shared" si="9"/>
        <v>0.51333168341979996</v>
      </c>
    </row>
    <row r="588" spans="1:6" x14ac:dyDescent="0.35">
      <c r="A588" s="15">
        <v>1586</v>
      </c>
      <c r="B588" s="14">
        <v>-0.19709950000000001</v>
      </c>
      <c r="C588" s="14">
        <v>0</v>
      </c>
      <c r="D588" s="14">
        <v>0.42938510000000002</v>
      </c>
      <c r="E588" s="14">
        <v>-0.7198</v>
      </c>
      <c r="F588" s="16">
        <f t="shared" si="9"/>
        <v>0.50834879975320002</v>
      </c>
    </row>
    <row r="589" spans="1:6" x14ac:dyDescent="0.35">
      <c r="A589" s="15">
        <v>1587</v>
      </c>
      <c r="B589" s="14">
        <v>-0.19204969999999999</v>
      </c>
      <c r="C589" s="14">
        <v>0</v>
      </c>
      <c r="D589" s="14">
        <v>1.876331</v>
      </c>
      <c r="E589" s="14">
        <v>-0.74619999999999997</v>
      </c>
      <c r="F589" s="16">
        <f t="shared" si="9"/>
        <v>0.52503136186900001</v>
      </c>
    </row>
    <row r="590" spans="1:6" x14ac:dyDescent="0.35">
      <c r="A590" s="15">
        <v>1588</v>
      </c>
      <c r="B590" s="14">
        <v>-0.2017581</v>
      </c>
      <c r="C590" s="14">
        <v>0</v>
      </c>
      <c r="D590" s="14">
        <v>0.8663459</v>
      </c>
      <c r="E590" s="14">
        <v>-0.77229999999999999</v>
      </c>
      <c r="F590" s="16">
        <f t="shared" si="9"/>
        <v>0.51458333350480001</v>
      </c>
    </row>
    <row r="591" spans="1:6" x14ac:dyDescent="0.35">
      <c r="A591" s="15">
        <v>1589</v>
      </c>
      <c r="B591" s="14">
        <v>-0.22410939999999999</v>
      </c>
      <c r="C591" s="14">
        <v>0</v>
      </c>
      <c r="D591" s="14">
        <v>0.54477379999999997</v>
      </c>
      <c r="E591" s="14">
        <v>-0.8</v>
      </c>
      <c r="F591" s="16">
        <f t="shared" si="9"/>
        <v>0.5127206813456</v>
      </c>
    </row>
    <row r="592" spans="1:6" x14ac:dyDescent="0.35">
      <c r="A592" s="15">
        <v>1590</v>
      </c>
      <c r="B592" s="14">
        <v>-0.25252479999999999</v>
      </c>
      <c r="C592" s="14">
        <v>0</v>
      </c>
      <c r="D592" s="14">
        <v>1.499174</v>
      </c>
      <c r="E592" s="14">
        <v>-0.81440000000000001</v>
      </c>
      <c r="F592" s="16">
        <f t="shared" si="9"/>
        <v>0.52547395283599996</v>
      </c>
    </row>
    <row r="593" spans="1:6" x14ac:dyDescent="0.35">
      <c r="A593" s="15">
        <v>1591</v>
      </c>
      <c r="B593" s="14">
        <v>-0.27797480000000002</v>
      </c>
      <c r="C593" s="14">
        <v>0</v>
      </c>
      <c r="D593" s="14">
        <v>1.6758</v>
      </c>
      <c r="E593" s="14">
        <v>-0.82020000000000004</v>
      </c>
      <c r="F593" s="16">
        <f t="shared" si="9"/>
        <v>0.52904269546799998</v>
      </c>
    </row>
    <row r="594" spans="1:6" x14ac:dyDescent="0.35">
      <c r="A594" s="15">
        <v>1592</v>
      </c>
      <c r="B594" s="14">
        <v>-0.29190529999999998</v>
      </c>
      <c r="C594" s="14">
        <v>0</v>
      </c>
      <c r="D594" s="14">
        <v>1.128889</v>
      </c>
      <c r="E594" s="14">
        <v>-0.81530000000000002</v>
      </c>
      <c r="F594" s="16">
        <f t="shared" si="9"/>
        <v>0.52351758622099998</v>
      </c>
    </row>
    <row r="595" spans="1:6" x14ac:dyDescent="0.35">
      <c r="A595" s="15">
        <v>1593</v>
      </c>
      <c r="B595" s="14">
        <v>-0.28918379999999999</v>
      </c>
      <c r="C595" s="14">
        <v>0</v>
      </c>
      <c r="D595" s="14">
        <v>0.53253839999999997</v>
      </c>
      <c r="E595" s="14">
        <v>-0.80030000000000001</v>
      </c>
      <c r="F595" s="16">
        <f t="shared" si="9"/>
        <v>0.51629049312679998</v>
      </c>
    </row>
    <row r="596" spans="1:6" x14ac:dyDescent="0.35">
      <c r="A596" s="15">
        <v>1594</v>
      </c>
      <c r="B596" s="14">
        <v>-0.2701173</v>
      </c>
      <c r="C596" s="14">
        <v>1</v>
      </c>
      <c r="D596" s="14">
        <v>1.1287940000000001</v>
      </c>
      <c r="E596" s="14">
        <v>-0.79320000000000002</v>
      </c>
      <c r="F596" s="16">
        <f t="shared" si="9"/>
        <v>0.52828127950500003</v>
      </c>
    </row>
    <row r="597" spans="1:6" x14ac:dyDescent="0.35">
      <c r="A597" s="15">
        <v>1595</v>
      </c>
      <c r="B597" s="14">
        <v>-0.2408352</v>
      </c>
      <c r="C597" s="14">
        <v>1</v>
      </c>
      <c r="D597" s="14">
        <v>-0.77569779999999999</v>
      </c>
      <c r="E597" s="14">
        <v>-0.78190000000000004</v>
      </c>
      <c r="F597" s="16">
        <f t="shared" si="9"/>
        <v>0.49388508569259998</v>
      </c>
    </row>
    <row r="598" spans="1:6" x14ac:dyDescent="0.35">
      <c r="A598" s="15">
        <v>1596</v>
      </c>
      <c r="B598" s="14">
        <v>-0.21181739999999999</v>
      </c>
      <c r="C598" s="14">
        <v>0</v>
      </c>
      <c r="D598" s="14">
        <v>1.395246</v>
      </c>
      <c r="E598" s="14">
        <v>-0.77800000000000002</v>
      </c>
      <c r="F598" s="16">
        <f t="shared" si="9"/>
        <v>0.52128387820599997</v>
      </c>
    </row>
    <row r="599" spans="1:6" x14ac:dyDescent="0.35">
      <c r="A599" s="15">
        <v>1597</v>
      </c>
      <c r="B599" s="14">
        <v>-0.19493360000000001</v>
      </c>
      <c r="C599" s="14">
        <v>0</v>
      </c>
      <c r="D599" s="14">
        <v>1.4321379999999999</v>
      </c>
      <c r="E599" s="14">
        <v>-0.77259999999999995</v>
      </c>
      <c r="F599" s="16">
        <f t="shared" si="9"/>
        <v>0.52064048789200001</v>
      </c>
    </row>
    <row r="600" spans="1:6" x14ac:dyDescent="0.35">
      <c r="A600" s="15">
        <v>1598</v>
      </c>
      <c r="B600" s="14">
        <v>-0.19985839999999999</v>
      </c>
      <c r="C600" s="14">
        <v>0</v>
      </c>
      <c r="D600" s="14">
        <v>1.514783</v>
      </c>
      <c r="E600" s="14">
        <v>-0.78059999999999996</v>
      </c>
      <c r="F600" s="16">
        <f t="shared" si="9"/>
        <v>0.52201318365000005</v>
      </c>
    </row>
    <row r="601" spans="1:6" x14ac:dyDescent="0.35">
      <c r="A601" s="15">
        <v>1599</v>
      </c>
      <c r="B601" s="14">
        <v>-0.23097570000000001</v>
      </c>
      <c r="C601" s="14">
        <v>0</v>
      </c>
      <c r="D601" s="14">
        <v>-0.33126</v>
      </c>
      <c r="E601" s="14">
        <v>-0.80630000000000002</v>
      </c>
      <c r="F601" s="16">
        <f t="shared" si="9"/>
        <v>0.50325993676699998</v>
      </c>
    </row>
    <row r="602" spans="1:6" x14ac:dyDescent="0.35">
      <c r="A602" s="15">
        <v>1600</v>
      </c>
      <c r="B602" s="14">
        <v>-0.28577130000000001</v>
      </c>
      <c r="C602" s="14">
        <v>0</v>
      </c>
      <c r="D602" s="14">
        <v>0.84253809999999996</v>
      </c>
      <c r="E602" s="14">
        <v>-0.84160000000000001</v>
      </c>
      <c r="F602" s="16">
        <f t="shared" si="9"/>
        <v>0.52040816533720002</v>
      </c>
    </row>
    <row r="603" spans="1:6" x14ac:dyDescent="0.35">
      <c r="A603" s="15">
        <v>1601</v>
      </c>
      <c r="B603" s="14">
        <v>-0.36143639999999999</v>
      </c>
      <c r="C603" s="14">
        <v>0</v>
      </c>
      <c r="D603" s="14">
        <v>2.3815949999999999</v>
      </c>
      <c r="E603" s="14">
        <v>-0.87719999999999998</v>
      </c>
      <c r="F603" s="16">
        <f t="shared" si="9"/>
        <v>0.54290714381399996</v>
      </c>
    </row>
    <row r="604" spans="1:6" x14ac:dyDescent="0.35">
      <c r="A604" s="15">
        <v>1602</v>
      </c>
      <c r="B604" s="14">
        <v>-0.38897779999999998</v>
      </c>
      <c r="C604" s="14">
        <v>0</v>
      </c>
      <c r="D604" s="14">
        <v>0.14022109999999999</v>
      </c>
      <c r="E604" s="14">
        <v>-0.8972</v>
      </c>
      <c r="F604" s="16">
        <f t="shared" si="9"/>
        <v>0.51934260715820002</v>
      </c>
    </row>
    <row r="605" spans="1:6" x14ac:dyDescent="0.35">
      <c r="A605" s="15">
        <v>1603</v>
      </c>
      <c r="B605" s="14">
        <v>-0.41241460000000002</v>
      </c>
      <c r="C605" s="14">
        <v>34</v>
      </c>
      <c r="D605" s="14">
        <v>-1.2074830000000001</v>
      </c>
      <c r="E605" s="14">
        <v>-0.90329999999999999</v>
      </c>
      <c r="F605" s="16">
        <f t="shared" si="9"/>
        <v>0.46538349222257369</v>
      </c>
    </row>
    <row r="606" spans="1:6" x14ac:dyDescent="0.35">
      <c r="A606" s="15">
        <v>1604</v>
      </c>
      <c r="B606" s="14">
        <v>-0.42807319999999999</v>
      </c>
      <c r="C606" s="14">
        <v>0</v>
      </c>
      <c r="D606" s="14">
        <v>6.120917E-2</v>
      </c>
      <c r="E606" s="14">
        <v>-0.90100000000000002</v>
      </c>
      <c r="F606" s="16">
        <f t="shared" si="9"/>
        <v>0.52074029858493998</v>
      </c>
    </row>
    <row r="607" spans="1:6" x14ac:dyDescent="0.35">
      <c r="A607" s="15">
        <v>1605</v>
      </c>
      <c r="B607" s="14">
        <v>-0.434784</v>
      </c>
      <c r="C607" s="14">
        <v>0.75</v>
      </c>
      <c r="D607" s="14">
        <v>-0.32439499999999999</v>
      </c>
      <c r="E607" s="14">
        <v>-0.90620000000000001</v>
      </c>
      <c r="F607" s="16">
        <f t="shared" si="9"/>
        <v>0.51523311038689201</v>
      </c>
    </row>
    <row r="608" spans="1:6" x14ac:dyDescent="0.35">
      <c r="A608" s="15">
        <v>1606</v>
      </c>
      <c r="B608" s="14">
        <v>-0.43433509999999997</v>
      </c>
      <c r="C608" s="14">
        <v>1</v>
      </c>
      <c r="D608" s="14">
        <v>0.13424359999999999</v>
      </c>
      <c r="E608" s="14">
        <v>-0.90759999999999996</v>
      </c>
      <c r="F608" s="16">
        <f t="shared" si="9"/>
        <v>0.52281712352380005</v>
      </c>
    </row>
    <row r="609" spans="1:6" x14ac:dyDescent="0.35">
      <c r="A609" s="15">
        <v>1607</v>
      </c>
      <c r="B609" s="14">
        <v>-0.43092360000000002</v>
      </c>
      <c r="C609" s="14">
        <v>1.25</v>
      </c>
      <c r="D609" s="14">
        <v>-0.51799379999999995</v>
      </c>
      <c r="E609" s="14">
        <v>-0.91200000000000003</v>
      </c>
      <c r="F609" s="16">
        <f t="shared" si="9"/>
        <v>0.51122284121260753</v>
      </c>
    </row>
    <row r="610" spans="1:6" x14ac:dyDescent="0.35">
      <c r="A610" s="15">
        <v>1608</v>
      </c>
      <c r="B610" s="14">
        <v>-0.42977209999999999</v>
      </c>
      <c r="C610" s="14">
        <v>2.25</v>
      </c>
      <c r="D610" s="14">
        <v>0.30286010000000002</v>
      </c>
      <c r="E610" s="14">
        <v>-0.90890000000000004</v>
      </c>
      <c r="F610" s="16">
        <f t="shared" si="9"/>
        <v>0.52632268211285005</v>
      </c>
    </row>
    <row r="611" spans="1:6" x14ac:dyDescent="0.35">
      <c r="A611" s="15">
        <v>1609</v>
      </c>
      <c r="B611" s="14">
        <v>-0.43535829999999998</v>
      </c>
      <c r="C611" s="14">
        <v>2</v>
      </c>
      <c r="D611" s="14">
        <v>0.58760769999999996</v>
      </c>
      <c r="E611" s="14">
        <v>-0.89870000000000005</v>
      </c>
      <c r="F611" s="16">
        <f t="shared" si="9"/>
        <v>0.53183196750795247</v>
      </c>
    </row>
    <row r="612" spans="1:6" x14ac:dyDescent="0.35">
      <c r="A612" s="15">
        <v>1610</v>
      </c>
      <c r="B612" s="14">
        <v>-0.44983479999999998</v>
      </c>
      <c r="C612" s="14">
        <v>0</v>
      </c>
      <c r="D612" s="14">
        <v>0.1212915</v>
      </c>
      <c r="E612" s="14">
        <v>-0.86870000000000003</v>
      </c>
      <c r="F612" s="16">
        <f t="shared" si="9"/>
        <v>0.52204987732100006</v>
      </c>
    </row>
    <row r="613" spans="1:6" x14ac:dyDescent="0.35">
      <c r="A613" s="15">
        <v>1611</v>
      </c>
      <c r="B613" s="14">
        <v>-0.47216170000000002</v>
      </c>
      <c r="C613" s="14">
        <v>0</v>
      </c>
      <c r="D613" s="14">
        <v>1.7041729999999999</v>
      </c>
      <c r="E613" s="14">
        <v>-0.85729999999999995</v>
      </c>
      <c r="F613" s="16">
        <f t="shared" si="9"/>
        <v>0.54112060043300003</v>
      </c>
    </row>
    <row r="614" spans="1:6" x14ac:dyDescent="0.35">
      <c r="A614" s="15">
        <v>1612</v>
      </c>
      <c r="B614" s="14">
        <v>-0.49824570000000001</v>
      </c>
      <c r="C614" s="14">
        <v>0</v>
      </c>
      <c r="D614" s="14">
        <v>1.8200179999999999</v>
      </c>
      <c r="E614" s="14">
        <v>-0.84799999999999998</v>
      </c>
      <c r="F614" s="16">
        <f t="shared" si="9"/>
        <v>0.54374716766300002</v>
      </c>
    </row>
    <row r="615" spans="1:6" x14ac:dyDescent="0.35">
      <c r="A615" s="15">
        <v>1613</v>
      </c>
      <c r="B615" s="14">
        <v>-0.52205800000000002</v>
      </c>
      <c r="C615" s="14">
        <v>0</v>
      </c>
      <c r="D615" s="14">
        <v>-0.54483320000000002</v>
      </c>
      <c r="E615" s="14">
        <v>-0.83860000000000001</v>
      </c>
      <c r="F615" s="16">
        <f t="shared" si="9"/>
        <v>0.51800727129760005</v>
      </c>
    </row>
    <row r="616" spans="1:6" x14ac:dyDescent="0.35">
      <c r="A616" s="15">
        <v>1614</v>
      </c>
      <c r="B616" s="14">
        <v>-0.53738620000000004</v>
      </c>
      <c r="C616" s="14">
        <v>0</v>
      </c>
      <c r="D616" s="14">
        <v>-1.9099429999999999</v>
      </c>
      <c r="E616" s="14">
        <v>-0.83779999999999999</v>
      </c>
      <c r="F616" s="16">
        <f t="shared" si="9"/>
        <v>0.50332674341600003</v>
      </c>
    </row>
    <row r="617" spans="1:6" x14ac:dyDescent="0.35">
      <c r="A617" s="15">
        <v>1615</v>
      </c>
      <c r="B617" s="14">
        <v>-0.53967449999999995</v>
      </c>
      <c r="C617" s="14">
        <v>0</v>
      </c>
      <c r="D617" s="14">
        <v>-0.55707830000000003</v>
      </c>
      <c r="E617" s="14">
        <v>-0.82889999999999997</v>
      </c>
      <c r="F617" s="16">
        <f t="shared" si="9"/>
        <v>0.51868644358439997</v>
      </c>
    </row>
    <row r="618" spans="1:6" x14ac:dyDescent="0.35">
      <c r="A618" s="15">
        <v>1616</v>
      </c>
      <c r="B618" s="14">
        <v>-0.52737100000000003</v>
      </c>
      <c r="C618" s="14">
        <v>0</v>
      </c>
      <c r="D618" s="14">
        <v>0.86632600000000004</v>
      </c>
      <c r="E618" s="14">
        <v>-0.82850000000000001</v>
      </c>
      <c r="F618" s="16">
        <f t="shared" si="9"/>
        <v>0.53417985114199995</v>
      </c>
    </row>
    <row r="619" spans="1:6" x14ac:dyDescent="0.35">
      <c r="A619" s="15">
        <v>1617</v>
      </c>
      <c r="B619" s="14">
        <v>-0.50236400000000003</v>
      </c>
      <c r="C619" s="14">
        <v>0</v>
      </c>
      <c r="D619" s="14">
        <v>2.2160250000000001</v>
      </c>
      <c r="E619" s="14">
        <v>-0.83520000000000005</v>
      </c>
      <c r="F619" s="16">
        <f t="shared" si="9"/>
        <v>0.54824607578999995</v>
      </c>
    </row>
    <row r="620" spans="1:6" x14ac:dyDescent="0.35">
      <c r="A620" s="15">
        <v>1618</v>
      </c>
      <c r="B620" s="14">
        <v>-0.46937299999999998</v>
      </c>
      <c r="C620" s="14">
        <v>4.5</v>
      </c>
      <c r="D620" s="14">
        <v>1.2211890000000001</v>
      </c>
      <c r="E620" s="14">
        <v>-0.83960000000000001</v>
      </c>
      <c r="F620" s="16">
        <f t="shared" si="9"/>
        <v>0.54987152632385683</v>
      </c>
    </row>
    <row r="621" spans="1:6" x14ac:dyDescent="0.35">
      <c r="A621" s="15">
        <v>1619</v>
      </c>
      <c r="B621" s="14">
        <v>-0.434498</v>
      </c>
      <c r="C621" s="14">
        <v>0</v>
      </c>
      <c r="D621" s="14">
        <v>0.62268009999999996</v>
      </c>
      <c r="E621" s="14">
        <v>-0.83979999999999999</v>
      </c>
      <c r="F621" s="16">
        <f t="shared" si="9"/>
        <v>0.5263356320782</v>
      </c>
    </row>
    <row r="622" spans="1:6" x14ac:dyDescent="0.35">
      <c r="A622" s="15">
        <v>1620</v>
      </c>
      <c r="B622" s="14">
        <v>-0.40339429999999998</v>
      </c>
      <c r="C622" s="14">
        <v>12</v>
      </c>
      <c r="D622" s="14">
        <v>0.92809439999999999</v>
      </c>
      <c r="E622" s="14">
        <v>-0.83960000000000001</v>
      </c>
      <c r="F622" s="16">
        <f t="shared" si="9"/>
        <v>0.54633459282123942</v>
      </c>
    </row>
    <row r="623" spans="1:6" x14ac:dyDescent="0.35">
      <c r="A623" s="15">
        <v>1621</v>
      </c>
      <c r="B623" s="14">
        <v>-0.37965310000000002</v>
      </c>
      <c r="C623" s="14">
        <v>1</v>
      </c>
      <c r="D623" s="14">
        <v>1.0106850000000001</v>
      </c>
      <c r="E623" s="14">
        <v>-0.83650000000000002</v>
      </c>
      <c r="F623" s="16">
        <f t="shared" si="9"/>
        <v>0.53331988792600005</v>
      </c>
    </row>
    <row r="624" spans="1:6" x14ac:dyDescent="0.35">
      <c r="A624" s="15">
        <v>1622</v>
      </c>
      <c r="B624" s="14">
        <v>-0.36389090000000002</v>
      </c>
      <c r="C624" s="14">
        <v>0</v>
      </c>
      <c r="D624" s="14">
        <v>-0.328511</v>
      </c>
      <c r="E624" s="14">
        <v>-0.82689999999999997</v>
      </c>
      <c r="F624" s="16">
        <f t="shared" si="9"/>
        <v>0.51124621191700004</v>
      </c>
    </row>
    <row r="625" spans="1:6" x14ac:dyDescent="0.35">
      <c r="A625" s="15">
        <v>1623</v>
      </c>
      <c r="B625" s="14">
        <v>-0.35381380000000001</v>
      </c>
      <c r="C625" s="14">
        <v>1</v>
      </c>
      <c r="D625" s="14">
        <v>-0.46313009999999999</v>
      </c>
      <c r="E625" s="14">
        <v>-0.8105</v>
      </c>
      <c r="F625" s="16">
        <f t="shared" si="9"/>
        <v>0.50619370816069997</v>
      </c>
    </row>
    <row r="626" spans="1:6" x14ac:dyDescent="0.35">
      <c r="A626" s="15">
        <v>1624</v>
      </c>
      <c r="B626" s="14">
        <v>-0.3451999</v>
      </c>
      <c r="C626" s="14">
        <v>0</v>
      </c>
      <c r="D626" s="14">
        <v>-4.3239260000000002E-2</v>
      </c>
      <c r="E626" s="14">
        <v>-0.79790000000000005</v>
      </c>
      <c r="F626" s="16">
        <f t="shared" si="9"/>
        <v>0.51287934005168001</v>
      </c>
    </row>
    <row r="627" spans="1:6" x14ac:dyDescent="0.35">
      <c r="A627" s="15">
        <v>1625</v>
      </c>
      <c r="B627" s="14">
        <v>-0.33345409999999998</v>
      </c>
      <c r="C627" s="14">
        <v>0</v>
      </c>
      <c r="D627" s="14">
        <v>0.49886209999999997</v>
      </c>
      <c r="E627" s="14">
        <v>-0.79849999999999999</v>
      </c>
      <c r="F627" s="16">
        <f t="shared" si="9"/>
        <v>0.51839246625320001</v>
      </c>
    </row>
    <row r="628" spans="1:6" x14ac:dyDescent="0.35">
      <c r="A628" s="15">
        <v>1626</v>
      </c>
      <c r="B628" s="14">
        <v>-0.31521529999999998</v>
      </c>
      <c r="C628" s="14">
        <v>0</v>
      </c>
      <c r="D628" s="14">
        <v>-0.77543329999999999</v>
      </c>
      <c r="E628" s="14">
        <v>-0.79490000000000005</v>
      </c>
      <c r="F628" s="16">
        <f t="shared" si="9"/>
        <v>0.50278217390239999</v>
      </c>
    </row>
    <row r="629" spans="1:6" x14ac:dyDescent="0.35">
      <c r="A629" s="15">
        <v>1627</v>
      </c>
      <c r="B629" s="14">
        <v>-0.28950870000000001</v>
      </c>
      <c r="C629" s="14">
        <v>0</v>
      </c>
      <c r="D629" s="14">
        <v>1.224135</v>
      </c>
      <c r="E629" s="14">
        <v>-0.80189999999999995</v>
      </c>
      <c r="F629" s="16">
        <f t="shared" si="9"/>
        <v>0.52421108768699998</v>
      </c>
    </row>
    <row r="630" spans="1:6" x14ac:dyDescent="0.35">
      <c r="A630" s="15">
        <v>1628</v>
      </c>
      <c r="B630" s="14">
        <v>-0.25810620000000001</v>
      </c>
      <c r="C630" s="14">
        <v>0</v>
      </c>
      <c r="D630" s="14">
        <v>0.74535879999999999</v>
      </c>
      <c r="E630" s="14">
        <v>-0.81850000000000001</v>
      </c>
      <c r="F630" s="16">
        <f t="shared" si="9"/>
        <v>0.5172894427036</v>
      </c>
    </row>
    <row r="631" spans="1:6" x14ac:dyDescent="0.35">
      <c r="A631" s="15">
        <v>1629</v>
      </c>
      <c r="B631" s="14">
        <v>-0.22503580000000001</v>
      </c>
      <c r="C631" s="14">
        <v>0</v>
      </c>
      <c r="D631" s="14">
        <v>0.4319752</v>
      </c>
      <c r="E631" s="14">
        <v>-0.83520000000000005</v>
      </c>
      <c r="F631" s="16">
        <f t="shared" si="9"/>
        <v>0.51215727310439996</v>
      </c>
    </row>
    <row r="632" spans="1:6" x14ac:dyDescent="0.35">
      <c r="A632" s="15">
        <v>1630</v>
      </c>
      <c r="B632" s="14">
        <v>-0.19545460000000001</v>
      </c>
      <c r="C632" s="14">
        <v>0</v>
      </c>
      <c r="D632" s="14">
        <v>-0.68461490000000003</v>
      </c>
      <c r="E632" s="14">
        <v>-0.85309999999999997</v>
      </c>
      <c r="F632" s="16">
        <f t="shared" si="9"/>
        <v>0.49810434149420002</v>
      </c>
    </row>
    <row r="633" spans="1:6" x14ac:dyDescent="0.35">
      <c r="A633" s="15">
        <v>1631</v>
      </c>
      <c r="B633" s="14">
        <v>-0.17428689999999999</v>
      </c>
      <c r="C633" s="14">
        <v>0</v>
      </c>
      <c r="D633" s="14">
        <v>-0.38084230000000002</v>
      </c>
      <c r="E633" s="14">
        <v>-0.86370000000000002</v>
      </c>
      <c r="F633" s="16">
        <f t="shared" si="9"/>
        <v>0.50055830942040003</v>
      </c>
    </row>
    <row r="634" spans="1:6" x14ac:dyDescent="0.35">
      <c r="A634" s="15">
        <v>1632</v>
      </c>
      <c r="B634" s="14">
        <v>-0.16505929999999999</v>
      </c>
      <c r="C634" s="14">
        <v>0</v>
      </c>
      <c r="D634" s="14">
        <v>0.67302450000000003</v>
      </c>
      <c r="E634" s="14">
        <v>-0.86229999999999996</v>
      </c>
      <c r="F634" s="16">
        <f t="shared" si="9"/>
        <v>0.512001720622</v>
      </c>
    </row>
    <row r="635" spans="1:6" x14ac:dyDescent="0.35">
      <c r="A635" s="15">
        <v>1633</v>
      </c>
      <c r="B635" s="14">
        <v>-0.1692553</v>
      </c>
      <c r="C635" s="14">
        <v>0</v>
      </c>
      <c r="D635" s="14">
        <v>1.244588</v>
      </c>
      <c r="E635" s="14">
        <v>-0.84570000000000001</v>
      </c>
      <c r="F635" s="16">
        <f t="shared" si="9"/>
        <v>0.51843114873899998</v>
      </c>
    </row>
    <row r="636" spans="1:6" x14ac:dyDescent="0.35">
      <c r="A636" s="15">
        <v>1634</v>
      </c>
      <c r="B636" s="14">
        <v>-0.18630099999999999</v>
      </c>
      <c r="C636" s="14">
        <v>0</v>
      </c>
      <c r="D636" s="14">
        <v>0.1278203</v>
      </c>
      <c r="E636" s="14">
        <v>-0.80179999999999996</v>
      </c>
      <c r="F636" s="16">
        <f t="shared" si="9"/>
        <v>0.5058573865646</v>
      </c>
    </row>
    <row r="637" spans="1:6" x14ac:dyDescent="0.35">
      <c r="A637" s="15">
        <v>1635</v>
      </c>
      <c r="B637" s="14">
        <v>-0.21407399999999999</v>
      </c>
      <c r="C637" s="14">
        <v>0</v>
      </c>
      <c r="D637" s="14">
        <v>-0.1897537</v>
      </c>
      <c r="E637" s="14">
        <v>-0.76529999999999998</v>
      </c>
      <c r="F637" s="16">
        <f t="shared" si="9"/>
        <v>0.50313091572659996</v>
      </c>
    </row>
    <row r="638" spans="1:6" x14ac:dyDescent="0.35">
      <c r="A638" s="15">
        <v>1636</v>
      </c>
      <c r="B638" s="14">
        <v>-0.24967210000000001</v>
      </c>
      <c r="C638" s="14">
        <v>0</v>
      </c>
      <c r="D638" s="14">
        <v>-0.95560029999999996</v>
      </c>
      <c r="E638" s="14">
        <v>-0.74260000000000004</v>
      </c>
      <c r="F638" s="16">
        <f t="shared" si="9"/>
        <v>0.49600931859640002</v>
      </c>
    </row>
    <row r="639" spans="1:6" x14ac:dyDescent="0.35">
      <c r="A639" s="15">
        <v>1637</v>
      </c>
      <c r="B639" s="14">
        <v>-0.29013480000000003</v>
      </c>
      <c r="C639" s="14">
        <v>0</v>
      </c>
      <c r="D639" s="14">
        <v>-0.97868180000000005</v>
      </c>
      <c r="E639" s="14">
        <v>-0.73809999999999998</v>
      </c>
      <c r="F639" s="16">
        <f t="shared" si="9"/>
        <v>0.49796397222040001</v>
      </c>
    </row>
    <row r="640" spans="1:6" x14ac:dyDescent="0.35">
      <c r="A640" s="15">
        <v>1638</v>
      </c>
      <c r="B640" s="14">
        <v>-0.3328815</v>
      </c>
      <c r="C640" s="14">
        <v>0</v>
      </c>
      <c r="D640" s="14">
        <v>1.0497069999999999</v>
      </c>
      <c r="E640" s="14">
        <v>-0.745</v>
      </c>
      <c r="F640" s="16">
        <f t="shared" si="9"/>
        <v>0.523614701239</v>
      </c>
    </row>
    <row r="641" spans="1:6" x14ac:dyDescent="0.35">
      <c r="A641" s="15">
        <v>1639</v>
      </c>
      <c r="B641" s="14">
        <v>-0.37578129999999998</v>
      </c>
      <c r="C641" s="14">
        <v>0</v>
      </c>
      <c r="D641" s="14">
        <v>0.44562750000000001</v>
      </c>
      <c r="E641" s="14">
        <v>-0.77049999999999996</v>
      </c>
      <c r="F641" s="16">
        <f t="shared" si="9"/>
        <v>0.51966423098799996</v>
      </c>
    </row>
    <row r="642" spans="1:6" x14ac:dyDescent="0.35">
      <c r="A642" s="15">
        <v>1640</v>
      </c>
      <c r="B642" s="14">
        <v>-0.41692180000000001</v>
      </c>
      <c r="C642" s="14">
        <v>0</v>
      </c>
      <c r="D642" s="14">
        <v>0.80040560000000005</v>
      </c>
      <c r="E642" s="14">
        <v>-0.82069999999999999</v>
      </c>
      <c r="F642" s="16">
        <f t="shared" ref="F642:F705" si="10">(-3*B642+0.3*D642*(2+C642^0.5)-(E642+1))*0.01897 + 0.49756</f>
        <v>0.52699591517720001</v>
      </c>
    </row>
    <row r="643" spans="1:6" x14ac:dyDescent="0.35">
      <c r="A643" s="15">
        <v>1641</v>
      </c>
      <c r="B643" s="14">
        <v>-0.45426899999999998</v>
      </c>
      <c r="C643" s="14">
        <v>0</v>
      </c>
      <c r="D643" s="14">
        <v>2.0635140000000001</v>
      </c>
      <c r="E643" s="14">
        <v>-0.88790000000000002</v>
      </c>
      <c r="F643" s="16">
        <f t="shared" si="10"/>
        <v>0.54477282813799999</v>
      </c>
    </row>
    <row r="644" spans="1:6" x14ac:dyDescent="0.35">
      <c r="A644" s="15">
        <v>1642</v>
      </c>
      <c r="B644" s="14">
        <v>-0.48543330000000001</v>
      </c>
      <c r="C644" s="14">
        <v>17</v>
      </c>
      <c r="D644" s="14">
        <v>1.131893</v>
      </c>
      <c r="E644" s="14">
        <v>-0.9456</v>
      </c>
      <c r="F644" s="16">
        <f t="shared" si="10"/>
        <v>0.56359665705605122</v>
      </c>
    </row>
    <row r="645" spans="1:6" x14ac:dyDescent="0.35">
      <c r="A645" s="15">
        <v>1643</v>
      </c>
      <c r="B645" s="14">
        <v>-0.50770879999999996</v>
      </c>
      <c r="C645" s="14">
        <v>1.75</v>
      </c>
      <c r="D645" s="14">
        <v>1.0171190000000001</v>
      </c>
      <c r="E645" s="14">
        <v>-0.97389999999999999</v>
      </c>
      <c r="F645" s="16">
        <f t="shared" si="10"/>
        <v>0.54519280476243737</v>
      </c>
    </row>
    <row r="646" spans="1:6" x14ac:dyDescent="0.35">
      <c r="A646" s="15">
        <v>1644</v>
      </c>
      <c r="B646" s="14">
        <v>-0.51842960000000005</v>
      </c>
      <c r="C646" s="14">
        <v>1.5</v>
      </c>
      <c r="D646" s="14">
        <v>-0.29896850000000003</v>
      </c>
      <c r="E646" s="14">
        <v>-0.97430000000000005</v>
      </c>
      <c r="F646" s="16">
        <f t="shared" si="10"/>
        <v>0.52108962272886272</v>
      </c>
    </row>
    <row r="647" spans="1:6" x14ac:dyDescent="0.35">
      <c r="A647" s="15">
        <v>1645</v>
      </c>
      <c r="B647" s="14">
        <v>-0.51555479999999998</v>
      </c>
      <c r="C647" s="14">
        <v>0</v>
      </c>
      <c r="D647" s="14">
        <v>-0.44765870000000002</v>
      </c>
      <c r="E647" s="14">
        <v>-0.95309999999999995</v>
      </c>
      <c r="F647" s="16">
        <f t="shared" si="10"/>
        <v>0.52091527934460002</v>
      </c>
    </row>
    <row r="648" spans="1:6" x14ac:dyDescent="0.35">
      <c r="A648" s="15">
        <v>1646</v>
      </c>
      <c r="B648" s="14">
        <v>-0.49828869999999997</v>
      </c>
      <c r="C648" s="14">
        <v>0</v>
      </c>
      <c r="D648" s="14">
        <v>1.3958790000000001</v>
      </c>
      <c r="E648" s="14">
        <v>-0.91259999999999997</v>
      </c>
      <c r="F648" s="16">
        <f t="shared" si="10"/>
        <v>0.54014752669499999</v>
      </c>
    </row>
    <row r="649" spans="1:6" x14ac:dyDescent="0.35">
      <c r="A649" s="15">
        <v>1647</v>
      </c>
      <c r="B649" s="14">
        <v>-0.46750639999999999</v>
      </c>
      <c r="C649" s="14">
        <v>5.5</v>
      </c>
      <c r="D649" s="14">
        <v>-0.46624789999999999</v>
      </c>
      <c r="E649" s="14">
        <v>-0.87970000000000004</v>
      </c>
      <c r="F649" s="16">
        <f t="shared" si="10"/>
        <v>0.51035405064072958</v>
      </c>
    </row>
    <row r="650" spans="1:6" x14ac:dyDescent="0.35">
      <c r="A650" s="15">
        <v>1648</v>
      </c>
      <c r="B650" s="14">
        <v>-0.42580109999999999</v>
      </c>
      <c r="C650" s="14">
        <v>7.5</v>
      </c>
      <c r="D650" s="14">
        <v>-1.3236330000000001</v>
      </c>
      <c r="E650" s="14">
        <v>-0.83960000000000001</v>
      </c>
      <c r="F650" s="16">
        <f t="shared" si="10"/>
        <v>0.48305455197852842</v>
      </c>
    </row>
    <row r="651" spans="1:6" x14ac:dyDescent="0.35">
      <c r="A651" s="15">
        <v>1649</v>
      </c>
      <c r="B651" s="14">
        <v>-0.37708249999999999</v>
      </c>
      <c r="C651" s="14">
        <v>0</v>
      </c>
      <c r="D651" s="14">
        <v>0.52037670000000003</v>
      </c>
      <c r="E651" s="14">
        <v>-0.79849999999999999</v>
      </c>
      <c r="F651" s="16">
        <f t="shared" si="10"/>
        <v>0.52112023767439997</v>
      </c>
    </row>
    <row r="652" spans="1:6" x14ac:dyDescent="0.35">
      <c r="A652" s="15">
        <v>1650</v>
      </c>
      <c r="B652" s="14">
        <v>-0.32580429999999999</v>
      </c>
      <c r="C652" s="14">
        <v>0</v>
      </c>
      <c r="D652" s="14">
        <v>-0.28148260000000003</v>
      </c>
      <c r="E652" s="14">
        <v>-0.78069999999999995</v>
      </c>
      <c r="F652" s="16">
        <f t="shared" si="10"/>
        <v>0.50873756675979998</v>
      </c>
    </row>
    <row r="653" spans="1:6" x14ac:dyDescent="0.35">
      <c r="A653" s="15">
        <v>1651</v>
      </c>
      <c r="B653" s="14">
        <v>-0.27602640000000001</v>
      </c>
      <c r="C653" s="14">
        <v>0</v>
      </c>
      <c r="D653" s="14">
        <v>0.60248699999999999</v>
      </c>
      <c r="E653" s="14">
        <v>-0.76629999999999998</v>
      </c>
      <c r="F653" s="16">
        <f t="shared" si="10"/>
        <v>0.51569288045799999</v>
      </c>
    </row>
    <row r="654" spans="1:6" x14ac:dyDescent="0.35">
      <c r="A654" s="15">
        <v>1652</v>
      </c>
      <c r="B654" s="14">
        <v>-0.2305875</v>
      </c>
      <c r="C654" s="14">
        <v>0</v>
      </c>
      <c r="D654" s="14">
        <v>0.63467110000000004</v>
      </c>
      <c r="E654" s="14">
        <v>-0.76749999999999996</v>
      </c>
      <c r="F654" s="16">
        <f t="shared" si="10"/>
        <v>0.5134960360852</v>
      </c>
    </row>
    <row r="655" spans="1:6" x14ac:dyDescent="0.35">
      <c r="A655" s="15">
        <v>1653</v>
      </c>
      <c r="B655" s="14">
        <v>-0.19064410000000001</v>
      </c>
      <c r="C655" s="14">
        <v>0</v>
      </c>
      <c r="D655" s="14">
        <v>-0.8372212</v>
      </c>
      <c r="E655" s="14">
        <v>-0.7641</v>
      </c>
      <c r="F655" s="16">
        <f t="shared" si="10"/>
        <v>0.49440528103260001</v>
      </c>
    </row>
    <row r="656" spans="1:6" x14ac:dyDescent="0.35">
      <c r="A656" s="15">
        <v>1654</v>
      </c>
      <c r="B656" s="14">
        <v>-0.15572730000000001</v>
      </c>
      <c r="C656" s="14">
        <v>0</v>
      </c>
      <c r="D656" s="14">
        <v>-1.542728E-2</v>
      </c>
      <c r="E656" s="14">
        <v>-0.75329999999999997</v>
      </c>
      <c r="F656" s="16">
        <f t="shared" si="10"/>
        <v>0.50156694834203996</v>
      </c>
    </row>
    <row r="657" spans="1:6" x14ac:dyDescent="0.35">
      <c r="A657" s="15">
        <v>1655</v>
      </c>
      <c r="B657" s="14">
        <v>-0.12430430000000001</v>
      </c>
      <c r="C657" s="14">
        <v>0</v>
      </c>
      <c r="D657" s="14">
        <v>0.1646437</v>
      </c>
      <c r="E657" s="14">
        <v>-0.72499999999999998</v>
      </c>
      <c r="F657" s="16">
        <f t="shared" si="10"/>
        <v>0.50129138230640002</v>
      </c>
    </row>
    <row r="658" spans="1:6" x14ac:dyDescent="0.35">
      <c r="A658" s="15">
        <v>1656</v>
      </c>
      <c r="B658" s="14">
        <v>-9.4672019999999996E-2</v>
      </c>
      <c r="C658" s="14">
        <v>0</v>
      </c>
      <c r="D658" s="14">
        <v>0.80839510000000003</v>
      </c>
      <c r="E658" s="14">
        <v>-0.70620000000000005</v>
      </c>
      <c r="F658" s="16">
        <f t="shared" si="10"/>
        <v>0.50657555168640001</v>
      </c>
    </row>
    <row r="659" spans="1:6" x14ac:dyDescent="0.35">
      <c r="A659" s="15">
        <v>1657</v>
      </c>
      <c r="B659" s="14">
        <v>-6.5889699999999995E-2</v>
      </c>
      <c r="C659" s="14">
        <v>0</v>
      </c>
      <c r="D659" s="14">
        <v>-0.53973009999999999</v>
      </c>
      <c r="E659" s="14">
        <v>-0.68520000000000003</v>
      </c>
      <c r="F659" s="16">
        <f t="shared" si="10"/>
        <v>0.4891948188288</v>
      </c>
    </row>
    <row r="660" spans="1:6" x14ac:dyDescent="0.35">
      <c r="A660" s="15">
        <v>1658</v>
      </c>
      <c r="B660" s="14">
        <v>-3.843978E-2</v>
      </c>
      <c r="C660" s="14">
        <v>0</v>
      </c>
      <c r="D660" s="14">
        <v>-0.37344179999999999</v>
      </c>
      <c r="E660" s="14">
        <v>-0.65890000000000004</v>
      </c>
      <c r="F660" s="16">
        <f t="shared" si="10"/>
        <v>0.4890264263122</v>
      </c>
    </row>
    <row r="661" spans="1:6" x14ac:dyDescent="0.35">
      <c r="A661" s="15">
        <v>1659</v>
      </c>
      <c r="B661" s="14">
        <v>-1.43806E-2</v>
      </c>
      <c r="C661" s="14">
        <v>0</v>
      </c>
      <c r="D661" s="14">
        <v>-4.9022789999999997E-2</v>
      </c>
      <c r="E661" s="14">
        <v>-0.64180000000000004</v>
      </c>
      <c r="F661" s="16">
        <f t="shared" si="10"/>
        <v>0.49102536855022</v>
      </c>
    </row>
    <row r="662" spans="1:6" x14ac:dyDescent="0.35">
      <c r="A662" s="15">
        <v>1660</v>
      </c>
      <c r="B662" s="14">
        <v>3.0855449999999999E-3</v>
      </c>
      <c r="C662" s="14">
        <v>0</v>
      </c>
      <c r="D662" s="14">
        <v>0.25396950000000001</v>
      </c>
      <c r="E662" s="14">
        <v>-0.63719999999999999</v>
      </c>
      <c r="F662" s="16">
        <f t="shared" si="10"/>
        <v>0.49339276648305003</v>
      </c>
    </row>
    <row r="663" spans="1:6" x14ac:dyDescent="0.35">
      <c r="A663" s="15">
        <v>1661</v>
      </c>
      <c r="B663" s="14">
        <v>1.051707E-2</v>
      </c>
      <c r="C663" s="14">
        <v>0</v>
      </c>
      <c r="D663" s="14">
        <v>-0.12244960000000001</v>
      </c>
      <c r="E663" s="14">
        <v>-0.63229999999999997</v>
      </c>
      <c r="F663" s="16">
        <f t="shared" si="10"/>
        <v>0.48859248319909998</v>
      </c>
    </row>
    <row r="664" spans="1:6" x14ac:dyDescent="0.35">
      <c r="A664" s="15">
        <v>1662</v>
      </c>
      <c r="B664" s="14">
        <v>5.3381490000000004E-3</v>
      </c>
      <c r="C664" s="14">
        <v>0</v>
      </c>
      <c r="D664" s="14">
        <v>-0.23372399999999999</v>
      </c>
      <c r="E664" s="14">
        <v>-0.64119999999999999</v>
      </c>
      <c r="F664" s="16">
        <f t="shared" si="10"/>
        <v>0.48778952337240999</v>
      </c>
    </row>
    <row r="665" spans="1:6" x14ac:dyDescent="0.35">
      <c r="A665" s="15">
        <v>1663</v>
      </c>
      <c r="B665" s="14">
        <v>-1.3206900000000001E-2</v>
      </c>
      <c r="C665" s="14">
        <v>0</v>
      </c>
      <c r="D665" s="14">
        <v>0.11908530000000001</v>
      </c>
      <c r="E665" s="14">
        <v>-0.64770000000000005</v>
      </c>
      <c r="F665" s="16">
        <f t="shared" si="10"/>
        <v>0.49298390256360003</v>
      </c>
    </row>
    <row r="666" spans="1:6" x14ac:dyDescent="0.35">
      <c r="A666" s="15">
        <v>1664</v>
      </c>
      <c r="B666" s="14">
        <v>-4.3570320000000003E-2</v>
      </c>
      <c r="C666" s="14">
        <v>0</v>
      </c>
      <c r="D666" s="14">
        <v>-0.2132367</v>
      </c>
      <c r="E666" s="14">
        <v>-0.65469999999999995</v>
      </c>
      <c r="F666" s="16">
        <f t="shared" si="10"/>
        <v>0.4910621857918</v>
      </c>
    </row>
    <row r="667" spans="1:6" x14ac:dyDescent="0.35">
      <c r="A667" s="15">
        <v>1665</v>
      </c>
      <c r="B667" s="14">
        <v>-8.2072660000000006E-2</v>
      </c>
      <c r="C667" s="14">
        <v>0</v>
      </c>
      <c r="D667" s="14">
        <v>0.22412679999999999</v>
      </c>
      <c r="E667" s="14">
        <v>-0.66490000000000005</v>
      </c>
      <c r="F667" s="16">
        <f t="shared" si="10"/>
        <v>0.49842491931819999</v>
      </c>
    </row>
    <row r="668" spans="1:6" x14ac:dyDescent="0.35">
      <c r="A668" s="15">
        <v>1666</v>
      </c>
      <c r="B668" s="14">
        <v>-0.1237115</v>
      </c>
      <c r="C668" s="14">
        <v>0</v>
      </c>
      <c r="D668" s="14">
        <v>-0.49132100000000001</v>
      </c>
      <c r="E668" s="14">
        <v>-0.67459999999999998</v>
      </c>
      <c r="F668" s="16">
        <f t="shared" si="10"/>
        <v>0.49283536784300003</v>
      </c>
    </row>
    <row r="669" spans="1:6" x14ac:dyDescent="0.35">
      <c r="A669" s="15">
        <v>1667</v>
      </c>
      <c r="B669" s="14">
        <v>-0.16338150000000001</v>
      </c>
      <c r="C669" s="14">
        <v>0</v>
      </c>
      <c r="D669" s="14">
        <v>4.7796590000000003E-3</v>
      </c>
      <c r="E669" s="14">
        <v>-0.68579999999999997</v>
      </c>
      <c r="F669" s="16">
        <f t="shared" si="10"/>
        <v>0.50095206924373803</v>
      </c>
    </row>
    <row r="670" spans="1:6" x14ac:dyDescent="0.35">
      <c r="A670" s="15">
        <v>1668</v>
      </c>
      <c r="B670" s="14">
        <v>-0.19713610000000001</v>
      </c>
      <c r="C670" s="14">
        <v>0</v>
      </c>
      <c r="D670" s="14">
        <v>-0.88103070000000006</v>
      </c>
      <c r="E670" s="14">
        <v>-0.69089999999999996</v>
      </c>
      <c r="F670" s="16">
        <f t="shared" si="10"/>
        <v>0.49288749702360002</v>
      </c>
    </row>
    <row r="671" spans="1:6" x14ac:dyDescent="0.35">
      <c r="A671" s="15">
        <v>1669</v>
      </c>
      <c r="B671" s="14">
        <v>-0.22309219999999999</v>
      </c>
      <c r="C671" s="14">
        <v>0</v>
      </c>
      <c r="D671" s="14">
        <v>0.48731740000000001</v>
      </c>
      <c r="E671" s="14">
        <v>-0.69610000000000005</v>
      </c>
      <c r="F671" s="16">
        <f t="shared" si="10"/>
        <v>0.51003784074879999</v>
      </c>
    </row>
    <row r="672" spans="1:6" x14ac:dyDescent="0.35">
      <c r="A672" s="15">
        <v>1670</v>
      </c>
      <c r="B672" s="14">
        <v>-0.24168190000000001</v>
      </c>
      <c r="C672" s="14">
        <v>0</v>
      </c>
      <c r="D672" s="14">
        <v>0.1192467</v>
      </c>
      <c r="E672" s="14">
        <v>-0.69830000000000003</v>
      </c>
      <c r="F672" s="16">
        <f t="shared" si="10"/>
        <v>0.50694813386839999</v>
      </c>
    </row>
    <row r="673" spans="1:6" x14ac:dyDescent="0.35">
      <c r="A673" s="15">
        <v>1671</v>
      </c>
      <c r="B673" s="14">
        <v>-0.2551641</v>
      </c>
      <c r="C673" s="14">
        <v>0</v>
      </c>
      <c r="D673" s="14">
        <v>-0.28533639999999999</v>
      </c>
      <c r="E673" s="14">
        <v>-0.69379999999999997</v>
      </c>
      <c r="F673" s="16">
        <f t="shared" si="10"/>
        <v>0.50302507602620006</v>
      </c>
    </row>
    <row r="674" spans="1:6" x14ac:dyDescent="0.35">
      <c r="A674" s="15">
        <v>1672</v>
      </c>
      <c r="B674" s="14">
        <v>-0.2665594</v>
      </c>
      <c r="C674" s="14">
        <v>0</v>
      </c>
      <c r="D674" s="14">
        <v>-0.42533339999999997</v>
      </c>
      <c r="E674" s="14">
        <v>-0.70779999999999998</v>
      </c>
      <c r="F674" s="16">
        <f t="shared" si="10"/>
        <v>0.50234571669520001</v>
      </c>
    </row>
    <row r="675" spans="1:6" x14ac:dyDescent="0.35">
      <c r="A675" s="15">
        <v>1673</v>
      </c>
      <c r="B675" s="14">
        <v>-0.27837630000000002</v>
      </c>
      <c r="C675" s="14">
        <v>0</v>
      </c>
      <c r="D675" s="14">
        <v>0.93389109999999997</v>
      </c>
      <c r="E675" s="14">
        <v>-0.73419999999999996</v>
      </c>
      <c r="F675" s="16">
        <f t="shared" si="10"/>
        <v>0.51898971773320002</v>
      </c>
    </row>
    <row r="676" spans="1:6" x14ac:dyDescent="0.35">
      <c r="A676" s="15">
        <v>1674</v>
      </c>
      <c r="B676" s="14">
        <v>-0.2915798</v>
      </c>
      <c r="C676" s="14">
        <v>0</v>
      </c>
      <c r="D676" s="14">
        <v>1.343626</v>
      </c>
      <c r="E676" s="14">
        <v>-0.76559999999999995</v>
      </c>
      <c r="F676" s="16">
        <f t="shared" si="10"/>
        <v>0.52500038954999995</v>
      </c>
    </row>
    <row r="677" spans="1:6" x14ac:dyDescent="0.35">
      <c r="A677" s="15">
        <v>1675</v>
      </c>
      <c r="B677" s="14">
        <v>-0.305178</v>
      </c>
      <c r="C677" s="14">
        <v>0</v>
      </c>
      <c r="D677" s="14">
        <v>1.6611910000000001</v>
      </c>
      <c r="E677" s="14">
        <v>-0.80179999999999996</v>
      </c>
      <c r="F677" s="16">
        <f t="shared" si="10"/>
        <v>0.53007550194200004</v>
      </c>
    </row>
    <row r="678" spans="1:6" x14ac:dyDescent="0.35">
      <c r="A678" s="15">
        <v>1676</v>
      </c>
      <c r="B678" s="14">
        <v>-0.31658259999999999</v>
      </c>
      <c r="C678" s="14">
        <v>0</v>
      </c>
      <c r="D678" s="14">
        <v>0.65349579999999996</v>
      </c>
      <c r="E678" s="14">
        <v>-0.81869999999999998</v>
      </c>
      <c r="F678" s="16">
        <f t="shared" si="10"/>
        <v>0.51957554396159999</v>
      </c>
    </row>
    <row r="679" spans="1:6" x14ac:dyDescent="0.35">
      <c r="A679" s="15">
        <v>1677</v>
      </c>
      <c r="B679" s="14">
        <v>-0.32261450000000003</v>
      </c>
      <c r="C679" s="14">
        <v>0</v>
      </c>
      <c r="D679" s="14">
        <v>0.88382159999999999</v>
      </c>
      <c r="E679" s="14">
        <v>-0.83030000000000004</v>
      </c>
      <c r="F679" s="16">
        <f t="shared" si="10"/>
        <v>0.5227604396462</v>
      </c>
    </row>
    <row r="680" spans="1:6" x14ac:dyDescent="0.35">
      <c r="A680" s="15">
        <v>1678</v>
      </c>
      <c r="B680" s="14">
        <v>-0.32077499999999998</v>
      </c>
      <c r="C680" s="14">
        <v>0</v>
      </c>
      <c r="D680" s="14">
        <v>-1.0158180000000001</v>
      </c>
      <c r="E680" s="14">
        <v>-0.82420000000000004</v>
      </c>
      <c r="F680" s="16">
        <f t="shared" si="10"/>
        <v>0.50091833877400005</v>
      </c>
    </row>
    <row r="681" spans="1:6" x14ac:dyDescent="0.35">
      <c r="A681" s="15">
        <v>1679</v>
      </c>
      <c r="B681" s="14">
        <v>-0.31029269999999998</v>
      </c>
      <c r="C681" s="14">
        <v>4.25</v>
      </c>
      <c r="D681" s="14">
        <v>-1.0731900000000001</v>
      </c>
      <c r="E681" s="14">
        <v>-0.8256</v>
      </c>
      <c r="F681" s="16">
        <f t="shared" si="10"/>
        <v>0.48710435709765226</v>
      </c>
    </row>
    <row r="682" spans="1:6" x14ac:dyDescent="0.35">
      <c r="A682" s="15">
        <v>1680</v>
      </c>
      <c r="B682" s="14">
        <v>-0.29253099999999999</v>
      </c>
      <c r="C682" s="14">
        <v>0</v>
      </c>
      <c r="D682" s="14">
        <v>-0.47844639999999999</v>
      </c>
      <c r="E682" s="14">
        <v>-0.82030000000000003</v>
      </c>
      <c r="F682" s="16">
        <f t="shared" si="10"/>
        <v>0.50535335328520004</v>
      </c>
    </row>
    <row r="683" spans="1:6" x14ac:dyDescent="0.35">
      <c r="A683" s="15">
        <v>1681</v>
      </c>
      <c r="B683" s="14">
        <v>-0.27058219999999999</v>
      </c>
      <c r="C683" s="14">
        <v>0</v>
      </c>
      <c r="D683" s="14">
        <v>-1.580049</v>
      </c>
      <c r="E683" s="14">
        <v>-0.79700000000000004</v>
      </c>
      <c r="F683" s="16">
        <f t="shared" si="10"/>
        <v>0.49112380528400001</v>
      </c>
    </row>
    <row r="684" spans="1:6" x14ac:dyDescent="0.35">
      <c r="A684" s="15">
        <v>1682</v>
      </c>
      <c r="B684" s="14">
        <v>-0.24819840000000001</v>
      </c>
      <c r="C684" s="14">
        <v>0</v>
      </c>
      <c r="D684" s="14">
        <v>-1.5868530000000001</v>
      </c>
      <c r="E684" s="14">
        <v>-0.77170000000000005</v>
      </c>
      <c r="F684" s="16">
        <f t="shared" si="10"/>
        <v>0.48929255909800001</v>
      </c>
    </row>
    <row r="685" spans="1:6" x14ac:dyDescent="0.35">
      <c r="A685" s="15">
        <v>1683</v>
      </c>
      <c r="B685" s="14">
        <v>-0.22847729999999999</v>
      </c>
      <c r="C685" s="14">
        <v>0</v>
      </c>
      <c r="D685" s="14">
        <v>-1.984928</v>
      </c>
      <c r="E685" s="14">
        <v>-0.75009999999999999</v>
      </c>
      <c r="F685" s="16">
        <f t="shared" si="10"/>
        <v>0.48322958964700002</v>
      </c>
    </row>
    <row r="686" spans="1:6" x14ac:dyDescent="0.35">
      <c r="A686" s="15">
        <v>1684</v>
      </c>
      <c r="B686" s="14">
        <v>-0.21283920000000001</v>
      </c>
      <c r="C686" s="14">
        <v>0</v>
      </c>
      <c r="D686" s="14">
        <v>0.26431650000000001</v>
      </c>
      <c r="E686" s="14">
        <v>-0.73319999999999996</v>
      </c>
      <c r="F686" s="16">
        <f t="shared" si="10"/>
        <v>0.50761993327499999</v>
      </c>
    </row>
    <row r="687" spans="1:6" x14ac:dyDescent="0.35">
      <c r="A687" s="15">
        <v>1685</v>
      </c>
      <c r="B687" s="14">
        <v>-0.2007246</v>
      </c>
      <c r="C687" s="14">
        <v>0</v>
      </c>
      <c r="D687" s="14">
        <v>-1.1890909999999999</v>
      </c>
      <c r="E687" s="14">
        <v>-0.71450000000000002</v>
      </c>
      <c r="F687" s="16">
        <f t="shared" si="10"/>
        <v>0.490033068224</v>
      </c>
    </row>
    <row r="688" spans="1:6" x14ac:dyDescent="0.35">
      <c r="A688" s="15">
        <v>1686</v>
      </c>
      <c r="B688" s="14">
        <v>-0.1901622</v>
      </c>
      <c r="C688" s="14">
        <v>0</v>
      </c>
      <c r="D688" s="14">
        <v>-1.087129</v>
      </c>
      <c r="E688" s="14">
        <v>-0.69799999999999995</v>
      </c>
      <c r="F688" s="16">
        <f t="shared" si="10"/>
        <v>0.490279488524</v>
      </c>
    </row>
    <row r="689" spans="1:6" x14ac:dyDescent="0.35">
      <c r="A689" s="15">
        <v>1687</v>
      </c>
      <c r="B689" s="14">
        <v>-0.1789982</v>
      </c>
      <c r="C689" s="14">
        <v>0</v>
      </c>
      <c r="D689" s="14">
        <v>-1.190547</v>
      </c>
      <c r="E689" s="14">
        <v>-0.68669999999999998</v>
      </c>
      <c r="F689" s="16">
        <f t="shared" si="10"/>
        <v>0.48825268060799998</v>
      </c>
    </row>
    <row r="690" spans="1:6" x14ac:dyDescent="0.35">
      <c r="A690" s="15">
        <v>1688</v>
      </c>
      <c r="B690" s="14">
        <v>-0.16629160000000001</v>
      </c>
      <c r="C690" s="14">
        <v>0</v>
      </c>
      <c r="D690" s="14">
        <v>1.6362030000000001</v>
      </c>
      <c r="E690" s="14">
        <v>-0.67149999999999999</v>
      </c>
      <c r="F690" s="16">
        <f t="shared" si="10"/>
        <v>0.51941527250200004</v>
      </c>
    </row>
    <row r="691" spans="1:6" x14ac:dyDescent="0.35">
      <c r="A691" s="15">
        <v>1689</v>
      </c>
      <c r="B691" s="14">
        <v>-0.153281</v>
      </c>
      <c r="C691" s="14">
        <v>0</v>
      </c>
      <c r="D691" s="14">
        <v>1.3357939999999999</v>
      </c>
      <c r="E691" s="14">
        <v>-0.65229999999999999</v>
      </c>
      <c r="F691" s="16">
        <f t="shared" si="10"/>
        <v>0.51489136001799996</v>
      </c>
    </row>
    <row r="692" spans="1:6" x14ac:dyDescent="0.35">
      <c r="A692" s="15">
        <v>1690</v>
      </c>
      <c r="B692" s="14">
        <v>-0.1434687</v>
      </c>
      <c r="C692" s="14">
        <v>0</v>
      </c>
      <c r="D692" s="14">
        <v>0.87314380000000003</v>
      </c>
      <c r="E692" s="14">
        <v>-0.63349999999999995</v>
      </c>
      <c r="F692" s="16">
        <f t="shared" si="10"/>
        <v>0.50871042144860001</v>
      </c>
    </row>
    <row r="693" spans="1:6" x14ac:dyDescent="0.35">
      <c r="A693" s="15">
        <v>1691</v>
      </c>
      <c r="B693" s="14">
        <v>-0.14169609999999999</v>
      </c>
      <c r="C693" s="14">
        <v>0</v>
      </c>
      <c r="D693" s="14">
        <v>1.1294310000000001</v>
      </c>
      <c r="E693" s="14">
        <v>-0.62039999999999995</v>
      </c>
      <c r="F693" s="16">
        <f t="shared" si="10"/>
        <v>0.51127809669299995</v>
      </c>
    </row>
    <row r="694" spans="1:6" x14ac:dyDescent="0.35">
      <c r="A694" s="15">
        <v>1692</v>
      </c>
      <c r="B694" s="14">
        <v>-0.15248049999999999</v>
      </c>
      <c r="C694" s="14">
        <v>0</v>
      </c>
      <c r="D694" s="14">
        <v>1.348276</v>
      </c>
      <c r="E694" s="14">
        <v>-0.62329999999999997</v>
      </c>
      <c r="F694" s="16">
        <f t="shared" si="10"/>
        <v>0.51443774368700002</v>
      </c>
    </row>
    <row r="695" spans="1:6" x14ac:dyDescent="0.35">
      <c r="A695" s="15">
        <v>1693</v>
      </c>
      <c r="B695" s="14">
        <v>-0.1781964</v>
      </c>
      <c r="C695" s="14">
        <v>0</v>
      </c>
      <c r="D695" s="14">
        <v>-0.54881789999999997</v>
      </c>
      <c r="E695" s="14">
        <v>-0.63949999999999996</v>
      </c>
      <c r="F695" s="16">
        <f t="shared" si="10"/>
        <v>0.49461582678619997</v>
      </c>
    </row>
    <row r="696" spans="1:6" x14ac:dyDescent="0.35">
      <c r="A696" s="15">
        <v>1694</v>
      </c>
      <c r="B696" s="14">
        <v>-0.21777830000000001</v>
      </c>
      <c r="C696" s="14">
        <v>0</v>
      </c>
      <c r="D696" s="14">
        <v>-1.1112010000000001</v>
      </c>
      <c r="E696" s="14">
        <v>-0.68910000000000005</v>
      </c>
      <c r="F696" s="16">
        <f t="shared" si="10"/>
        <v>0.49140830027100002</v>
      </c>
    </row>
    <row r="697" spans="1:6" x14ac:dyDescent="0.35">
      <c r="A697" s="15">
        <v>1695</v>
      </c>
      <c r="B697" s="14">
        <v>-0.2664685</v>
      </c>
      <c r="C697" s="14">
        <v>0</v>
      </c>
      <c r="D697" s="14">
        <v>0.23253070000000001</v>
      </c>
      <c r="E697" s="14">
        <v>-0.74550000000000005</v>
      </c>
      <c r="F697" s="16">
        <f t="shared" si="10"/>
        <v>0.51054352176240003</v>
      </c>
    </row>
    <row r="698" spans="1:6" x14ac:dyDescent="0.35">
      <c r="A698" s="15">
        <v>1696</v>
      </c>
      <c r="B698" s="14">
        <v>-0.31677119999999998</v>
      </c>
      <c r="C698" s="14">
        <v>0</v>
      </c>
      <c r="D698" s="14">
        <v>-6.3875340000000003E-2</v>
      </c>
      <c r="E698" s="14">
        <v>-0.79759999999999998</v>
      </c>
      <c r="F698" s="16">
        <f t="shared" si="10"/>
        <v>0.51102089187211996</v>
      </c>
    </row>
    <row r="699" spans="1:6" x14ac:dyDescent="0.35">
      <c r="A699" s="15">
        <v>1697</v>
      </c>
      <c r="B699" s="14">
        <v>-0.3603442</v>
      </c>
      <c r="C699" s="14">
        <v>0</v>
      </c>
      <c r="D699" s="14">
        <v>-1.5433650000000001</v>
      </c>
      <c r="E699" s="14">
        <v>-0.8448</v>
      </c>
      <c r="F699" s="16">
        <f t="shared" si="10"/>
        <v>0.49755646399199999</v>
      </c>
    </row>
    <row r="700" spans="1:6" x14ac:dyDescent="0.35">
      <c r="A700" s="15">
        <v>1698</v>
      </c>
      <c r="B700" s="14">
        <v>-0.39021470000000003</v>
      </c>
      <c r="C700" s="14">
        <v>0</v>
      </c>
      <c r="D700" s="14">
        <v>2.5551009999999999E-2</v>
      </c>
      <c r="E700" s="14">
        <v>-0.87919999999999998</v>
      </c>
      <c r="F700" s="16">
        <f t="shared" si="10"/>
        <v>0.51776636417281996</v>
      </c>
    </row>
    <row r="701" spans="1:6" x14ac:dyDescent="0.35">
      <c r="A701" s="15">
        <v>1699</v>
      </c>
      <c r="B701" s="14">
        <v>-0.40258450000000001</v>
      </c>
      <c r="C701" s="14">
        <v>0</v>
      </c>
      <c r="D701" s="14">
        <v>-2.0541380000000001E-2</v>
      </c>
      <c r="E701" s="14">
        <v>-0.9012</v>
      </c>
      <c r="F701" s="16">
        <f t="shared" si="10"/>
        <v>0.51836304590783999</v>
      </c>
    </row>
    <row r="702" spans="1:6" x14ac:dyDescent="0.35">
      <c r="A702" s="15">
        <v>1700</v>
      </c>
      <c r="B702" s="14">
        <v>-0.39762950000000002</v>
      </c>
      <c r="C702" s="14">
        <v>0</v>
      </c>
      <c r="D702" s="14">
        <v>0.36683060000000001</v>
      </c>
      <c r="E702" s="14">
        <v>-0.8952</v>
      </c>
      <c r="F702" s="16">
        <f t="shared" si="10"/>
        <v>0.52237630473420005</v>
      </c>
    </row>
    <row r="703" spans="1:6" x14ac:dyDescent="0.35">
      <c r="A703" s="15">
        <v>1701</v>
      </c>
      <c r="B703" s="14">
        <v>-0.3067337</v>
      </c>
      <c r="C703" s="14">
        <v>0</v>
      </c>
      <c r="D703" s="14">
        <v>-0.73427359999999997</v>
      </c>
      <c r="E703" s="14">
        <v>-0.86180000000000001</v>
      </c>
      <c r="F703" s="16">
        <f t="shared" si="10"/>
        <v>0.50403705875180005</v>
      </c>
    </row>
    <row r="704" spans="1:6" x14ac:dyDescent="0.35">
      <c r="A704" s="15">
        <v>1702</v>
      </c>
      <c r="B704" s="14">
        <v>-0.2884622</v>
      </c>
      <c r="C704" s="14">
        <v>0</v>
      </c>
      <c r="D704" s="14">
        <v>-0.2692486</v>
      </c>
      <c r="E704" s="14">
        <v>-0.82450000000000001</v>
      </c>
      <c r="F704" s="16">
        <f t="shared" si="10"/>
        <v>0.50758256123680001</v>
      </c>
    </row>
    <row r="705" spans="1:6" x14ac:dyDescent="0.35">
      <c r="A705" s="15">
        <v>1703</v>
      </c>
      <c r="B705" s="14">
        <v>-0.27347959999999999</v>
      </c>
      <c r="C705" s="14">
        <v>0</v>
      </c>
      <c r="D705" s="14">
        <v>-0.17607139999999999</v>
      </c>
      <c r="E705" s="14">
        <v>-0.79279999999999995</v>
      </c>
      <c r="F705" s="16">
        <f t="shared" si="10"/>
        <v>0.50718909536120005</v>
      </c>
    </row>
    <row r="706" spans="1:6" x14ac:dyDescent="0.35">
      <c r="A706" s="15">
        <v>1704</v>
      </c>
      <c r="B706" s="14">
        <v>-0.26414650000000001</v>
      </c>
      <c r="C706" s="14">
        <v>0</v>
      </c>
      <c r="D706" s="14">
        <v>0.39946330000000002</v>
      </c>
      <c r="E706" s="14">
        <v>-0.78169999999999995</v>
      </c>
      <c r="F706" s="16">
        <f t="shared" ref="F706:F769" si="11">(-3*B706+0.3*D706*(2+C706^0.5)-(E706+1))*0.01897 + 0.49756</f>
        <v>0.51299811759559999</v>
      </c>
    </row>
    <row r="707" spans="1:6" x14ac:dyDescent="0.35">
      <c r="A707" s="15">
        <v>1705</v>
      </c>
      <c r="B707" s="14">
        <v>-0.26049080000000002</v>
      </c>
      <c r="C707" s="14">
        <v>0</v>
      </c>
      <c r="D707" s="14">
        <v>-5.5947009999999997E-3</v>
      </c>
      <c r="E707" s="14">
        <v>-0.76449999999999996</v>
      </c>
      <c r="F707" s="16">
        <f t="shared" si="11"/>
        <v>0.50785341754121804</v>
      </c>
    </row>
    <row r="708" spans="1:6" x14ac:dyDescent="0.35">
      <c r="A708" s="15">
        <v>1706</v>
      </c>
      <c r="B708" s="14">
        <v>-0.2599728</v>
      </c>
      <c r="C708" s="14">
        <v>0</v>
      </c>
      <c r="D708" s="14">
        <v>-0.85930030000000002</v>
      </c>
      <c r="E708" s="14">
        <v>-0.75080000000000002</v>
      </c>
      <c r="F708" s="16">
        <f t="shared" si="11"/>
        <v>0.49784717203340001</v>
      </c>
    </row>
    <row r="709" spans="1:6" x14ac:dyDescent="0.35">
      <c r="A709" s="15">
        <v>1707</v>
      </c>
      <c r="B709" s="14">
        <v>-0.25818390000000002</v>
      </c>
      <c r="C709" s="14">
        <v>0</v>
      </c>
      <c r="D709" s="14">
        <v>0.95712140000000001</v>
      </c>
      <c r="E709" s="14">
        <v>-0.74439999999999995</v>
      </c>
      <c r="F709" s="16">
        <f t="shared" si="11"/>
        <v>0.51829846952379999</v>
      </c>
    </row>
    <row r="710" spans="1:6" x14ac:dyDescent="0.35">
      <c r="A710" s="15">
        <v>1708</v>
      </c>
      <c r="B710" s="14">
        <v>-0.25028440000000002</v>
      </c>
      <c r="C710" s="14">
        <v>0</v>
      </c>
      <c r="D710" s="14">
        <v>0.90023690000000001</v>
      </c>
      <c r="E710" s="14">
        <v>-0.73270000000000002</v>
      </c>
      <c r="F710" s="16">
        <f t="shared" si="11"/>
        <v>0.51697950059980002</v>
      </c>
    </row>
    <row r="711" spans="1:6" x14ac:dyDescent="0.35">
      <c r="A711" s="15">
        <v>1709</v>
      </c>
      <c r="B711" s="14">
        <v>-0.23272329999999999</v>
      </c>
      <c r="C711" s="14">
        <v>0</v>
      </c>
      <c r="D711" s="14">
        <v>-8.2853590000000008E-3</v>
      </c>
      <c r="E711" s="14">
        <v>-0.7177</v>
      </c>
      <c r="F711" s="16">
        <f t="shared" si="11"/>
        <v>0.50535474804686198</v>
      </c>
    </row>
    <row r="712" spans="1:6" x14ac:dyDescent="0.35">
      <c r="A712" s="15">
        <v>1710</v>
      </c>
      <c r="B712" s="14">
        <v>-0.2046703</v>
      </c>
      <c r="C712" s="14">
        <v>0</v>
      </c>
      <c r="D712" s="14">
        <v>8.5289829999999997E-2</v>
      </c>
      <c r="E712" s="14">
        <v>-0.7208</v>
      </c>
      <c r="F712" s="16">
        <f t="shared" si="11"/>
        <v>0.50488213161806006</v>
      </c>
    </row>
    <row r="713" spans="1:6" x14ac:dyDescent="0.35">
      <c r="A713" s="15">
        <v>1711</v>
      </c>
      <c r="B713" s="14">
        <v>-0.1686674</v>
      </c>
      <c r="C713" s="14">
        <v>0</v>
      </c>
      <c r="D713" s="14">
        <v>0.91591730000000005</v>
      </c>
      <c r="E713" s="14">
        <v>-0.71199999999999997</v>
      </c>
      <c r="F713" s="16">
        <f t="shared" si="11"/>
        <v>0.51212047244259995</v>
      </c>
    </row>
    <row r="714" spans="1:6" x14ac:dyDescent="0.35">
      <c r="A714" s="15">
        <v>1712</v>
      </c>
      <c r="B714" s="14">
        <v>-0.1302431</v>
      </c>
      <c r="C714" s="14">
        <v>0</v>
      </c>
      <c r="D714" s="14">
        <v>0.97561070000000005</v>
      </c>
      <c r="E714" s="14">
        <v>-0.69950000000000001</v>
      </c>
      <c r="F714" s="16">
        <f t="shared" si="11"/>
        <v>0.51037605080839998</v>
      </c>
    </row>
    <row r="715" spans="1:6" x14ac:dyDescent="0.35">
      <c r="A715" s="15">
        <v>1713</v>
      </c>
      <c r="B715" s="14">
        <v>-9.6563109999999994E-2</v>
      </c>
      <c r="C715" s="14">
        <v>39</v>
      </c>
      <c r="D715" s="14">
        <v>1.417041</v>
      </c>
      <c r="E715" s="14">
        <v>-0.68889999999999996</v>
      </c>
      <c r="F715" s="16">
        <f t="shared" si="11"/>
        <v>0.5636446392775184</v>
      </c>
    </row>
    <row r="716" spans="1:6" x14ac:dyDescent="0.35">
      <c r="A716" s="15">
        <v>1714</v>
      </c>
      <c r="B716" s="14">
        <v>-7.4499430000000005E-2</v>
      </c>
      <c r="C716" s="14">
        <v>1.75</v>
      </c>
      <c r="D716" s="14">
        <v>1.2317</v>
      </c>
      <c r="E716" s="14">
        <v>-0.68069999999999997</v>
      </c>
      <c r="F716" s="16">
        <f t="shared" si="11"/>
        <v>0.51903468637383476</v>
      </c>
    </row>
    <row r="717" spans="1:6" x14ac:dyDescent="0.35">
      <c r="A717" s="15">
        <v>1715</v>
      </c>
      <c r="B717" s="14">
        <v>-6.8686059999999993E-2</v>
      </c>
      <c r="C717" s="14">
        <v>0</v>
      </c>
      <c r="D717" s="14">
        <v>-0.79354659999999999</v>
      </c>
      <c r="E717" s="14">
        <v>-0.67759999999999998</v>
      </c>
      <c r="F717" s="16">
        <f t="shared" si="11"/>
        <v>0.4863208482734</v>
      </c>
    </row>
    <row r="718" spans="1:6" x14ac:dyDescent="0.35">
      <c r="A718" s="15">
        <v>1716</v>
      </c>
      <c r="B718" s="14">
        <v>-8.0143829999999999E-2</v>
      </c>
      <c r="C718" s="14">
        <v>0</v>
      </c>
      <c r="D718" s="14">
        <v>-0.44947179999999998</v>
      </c>
      <c r="E718" s="14">
        <v>-0.67920000000000003</v>
      </c>
      <c r="F718" s="16">
        <f t="shared" si="11"/>
        <v>0.4909195213377</v>
      </c>
    </row>
    <row r="719" spans="1:6" x14ac:dyDescent="0.35">
      <c r="A719" s="15">
        <v>1717</v>
      </c>
      <c r="B719" s="14">
        <v>-0.1058844</v>
      </c>
      <c r="C719" s="14">
        <v>0</v>
      </c>
      <c r="D719" s="14">
        <v>0.44981969999999999</v>
      </c>
      <c r="E719" s="14">
        <v>-0.67649999999999999</v>
      </c>
      <c r="F719" s="16">
        <f t="shared" si="11"/>
        <v>0.50256893402939995</v>
      </c>
    </row>
    <row r="720" spans="1:6" x14ac:dyDescent="0.35">
      <c r="A720" s="15">
        <v>1718</v>
      </c>
      <c r="B720" s="14">
        <v>-0.13961109999999999</v>
      </c>
      <c r="C720" s="14">
        <v>0</v>
      </c>
      <c r="D720" s="14">
        <v>-1.1991860000000001</v>
      </c>
      <c r="E720" s="14">
        <v>-0.67430000000000001</v>
      </c>
      <c r="F720" s="16">
        <f t="shared" si="11"/>
        <v>0.48567760364899998</v>
      </c>
    </row>
    <row r="721" spans="1:6" x14ac:dyDescent="0.35">
      <c r="A721" s="15">
        <v>1719</v>
      </c>
      <c r="B721" s="14">
        <v>-0.1733083</v>
      </c>
      <c r="C721" s="14">
        <v>0</v>
      </c>
      <c r="D721" s="14">
        <v>-1.9261090000000001</v>
      </c>
      <c r="E721" s="14">
        <v>-0.66569999999999996</v>
      </c>
      <c r="F721" s="16">
        <f t="shared" si="11"/>
        <v>0.479158331715</v>
      </c>
    </row>
    <row r="722" spans="1:6" x14ac:dyDescent="0.35">
      <c r="A722" s="15">
        <v>1720</v>
      </c>
      <c r="B722" s="14">
        <v>-0.19926150000000001</v>
      </c>
      <c r="C722" s="14">
        <v>0</v>
      </c>
      <c r="D722" s="14">
        <v>0.16225780000000001</v>
      </c>
      <c r="E722" s="14">
        <v>-0.65200000000000002</v>
      </c>
      <c r="F722" s="16">
        <f t="shared" si="11"/>
        <v>0.50414523024460001</v>
      </c>
    </row>
    <row r="723" spans="1:6" x14ac:dyDescent="0.35">
      <c r="A723" s="15">
        <v>1721</v>
      </c>
      <c r="B723" s="14">
        <v>-0.2119347</v>
      </c>
      <c r="C723" s="14">
        <v>0</v>
      </c>
      <c r="D723" s="14">
        <v>1.4217869999999999</v>
      </c>
      <c r="E723" s="14">
        <v>-0.64470000000000005</v>
      </c>
      <c r="F723" s="16">
        <f t="shared" si="11"/>
        <v>0.51906394241099996</v>
      </c>
    </row>
    <row r="724" spans="1:6" x14ac:dyDescent="0.35">
      <c r="A724" s="15">
        <v>1722</v>
      </c>
      <c r="B724" s="14">
        <v>-0.20919840000000001</v>
      </c>
      <c r="C724" s="14">
        <v>0</v>
      </c>
      <c r="D724" s="14">
        <v>0.79690550000000004</v>
      </c>
      <c r="E724" s="14">
        <v>-0.63449999999999995</v>
      </c>
      <c r="F724" s="16">
        <f t="shared" si="11"/>
        <v>0.51160232434499997</v>
      </c>
    </row>
    <row r="725" spans="1:6" x14ac:dyDescent="0.35">
      <c r="A725" s="15">
        <v>1723</v>
      </c>
      <c r="B725" s="14">
        <v>-0.192603</v>
      </c>
      <c r="C725" s="14">
        <v>0</v>
      </c>
      <c r="D725" s="14">
        <v>0.83943670000000004</v>
      </c>
      <c r="E725" s="14">
        <v>-0.61480000000000001</v>
      </c>
      <c r="F725" s="16">
        <f t="shared" si="11"/>
        <v>0.5107682612494</v>
      </c>
    </row>
    <row r="726" spans="1:6" x14ac:dyDescent="0.35">
      <c r="A726" s="15">
        <v>1724</v>
      </c>
      <c r="B726" s="14">
        <v>-0.1666745</v>
      </c>
      <c r="C726" s="14">
        <v>0</v>
      </c>
      <c r="D726" s="14">
        <v>-0.52107669999999995</v>
      </c>
      <c r="E726" s="14">
        <v>-0.59409999999999996</v>
      </c>
      <c r="F726" s="16">
        <f t="shared" si="11"/>
        <v>0.49341462779560002</v>
      </c>
    </row>
    <row r="727" spans="1:6" x14ac:dyDescent="0.35">
      <c r="A727" s="15">
        <v>1725</v>
      </c>
      <c r="B727" s="14">
        <v>-0.13748079999999999</v>
      </c>
      <c r="C727" s="14">
        <v>0</v>
      </c>
      <c r="D727" s="14">
        <v>-0.95192120000000002</v>
      </c>
      <c r="E727" s="14">
        <v>-0.56310000000000004</v>
      </c>
      <c r="F727" s="16">
        <f t="shared" si="11"/>
        <v>0.48626127222960003</v>
      </c>
    </row>
    <row r="728" spans="1:6" x14ac:dyDescent="0.35">
      <c r="A728" s="15">
        <v>1726</v>
      </c>
      <c r="B728" s="14">
        <v>-0.1109079</v>
      </c>
      <c r="C728" s="14">
        <v>0</v>
      </c>
      <c r="D728" s="14">
        <v>0.10298640000000001</v>
      </c>
      <c r="E728" s="14">
        <v>-0.53890000000000005</v>
      </c>
      <c r="F728" s="16">
        <f t="shared" si="11"/>
        <v>0.49629689279380002</v>
      </c>
    </row>
    <row r="729" spans="1:6" x14ac:dyDescent="0.35">
      <c r="A729" s="15">
        <v>1727</v>
      </c>
      <c r="B729" s="14">
        <v>-9.1137750000000003E-2</v>
      </c>
      <c r="C729" s="14">
        <v>0</v>
      </c>
      <c r="D729" s="14">
        <v>0.86424029999999996</v>
      </c>
      <c r="E729" s="14">
        <v>-0.53459999999999996</v>
      </c>
      <c r="F729" s="16">
        <f t="shared" si="11"/>
        <v>0.50375479444710003</v>
      </c>
    </row>
    <row r="730" spans="1:6" x14ac:dyDescent="0.35">
      <c r="A730" s="15">
        <v>1728</v>
      </c>
      <c r="B730" s="14">
        <v>-7.9738649999999994E-2</v>
      </c>
      <c r="C730" s="14">
        <v>0</v>
      </c>
      <c r="D730" s="14">
        <v>-0.73745419999999995</v>
      </c>
      <c r="E730" s="14">
        <v>-0.55730000000000002</v>
      </c>
      <c r="F730" s="16">
        <f t="shared" si="11"/>
        <v>0.48530620386709999</v>
      </c>
    </row>
    <row r="731" spans="1:6" x14ac:dyDescent="0.35">
      <c r="A731" s="15">
        <v>1729</v>
      </c>
      <c r="B731" s="14">
        <v>-7.5584419999999999E-2</v>
      </c>
      <c r="C731" s="14">
        <v>0</v>
      </c>
      <c r="D731" s="14">
        <v>-0.55062310000000003</v>
      </c>
      <c r="E731" s="14">
        <v>-0.58040000000000003</v>
      </c>
      <c r="F731" s="16">
        <f t="shared" si="11"/>
        <v>0.487634505218</v>
      </c>
    </row>
    <row r="732" spans="1:6" x14ac:dyDescent="0.35">
      <c r="A732" s="15">
        <v>1730</v>
      </c>
      <c r="B732" s="14">
        <v>-7.5577409999999998E-2</v>
      </c>
      <c r="C732" s="14">
        <v>0</v>
      </c>
      <c r="D732" s="14">
        <v>-0.1694697</v>
      </c>
      <c r="E732" s="14">
        <v>-0.60250000000000004</v>
      </c>
      <c r="F732" s="16">
        <f t="shared" si="11"/>
        <v>0.49239163127770003</v>
      </c>
    </row>
    <row r="733" spans="1:6" x14ac:dyDescent="0.35">
      <c r="A733" s="15">
        <v>1731</v>
      </c>
      <c r="B733" s="14">
        <v>-7.5924439999999996E-2</v>
      </c>
      <c r="C733" s="14">
        <v>0</v>
      </c>
      <c r="D733" s="14">
        <v>-0.54002899999999998</v>
      </c>
      <c r="E733" s="14">
        <v>-0.62119999999999997</v>
      </c>
      <c r="F733" s="16">
        <f t="shared" si="11"/>
        <v>0.48854841380239999</v>
      </c>
    </row>
    <row r="734" spans="1:6" x14ac:dyDescent="0.35">
      <c r="A734" s="15">
        <v>1732</v>
      </c>
      <c r="B734" s="14">
        <v>-7.3568419999999995E-2</v>
      </c>
      <c r="C734" s="14">
        <v>0</v>
      </c>
      <c r="D734" s="14">
        <v>0.65071610000000002</v>
      </c>
      <c r="E734" s="14">
        <v>-0.63390000000000002</v>
      </c>
      <c r="F734" s="16">
        <f t="shared" si="11"/>
        <v>0.50220831243240005</v>
      </c>
    </row>
    <row r="735" spans="1:6" x14ac:dyDescent="0.35">
      <c r="A735" s="15">
        <v>1733</v>
      </c>
      <c r="B735" s="14">
        <v>-6.7346799999999998E-2</v>
      </c>
      <c r="C735" s="14">
        <v>0</v>
      </c>
      <c r="D735" s="14">
        <v>1.186582</v>
      </c>
      <c r="E735" s="14">
        <v>-0.63539999999999996</v>
      </c>
      <c r="F735" s="16">
        <f t="shared" si="11"/>
        <v>0.50798192071199999</v>
      </c>
    </row>
    <row r="736" spans="1:6" x14ac:dyDescent="0.35">
      <c r="A736" s="15">
        <v>1734</v>
      </c>
      <c r="B736" s="14">
        <v>-5.8534990000000002E-2</v>
      </c>
      <c r="C736" s="14">
        <v>0</v>
      </c>
      <c r="D736" s="14">
        <v>1.1552929999999999</v>
      </c>
      <c r="E736" s="14">
        <v>-0.63939999999999997</v>
      </c>
      <c r="F736" s="16">
        <f t="shared" si="11"/>
        <v>0.50720018920690002</v>
      </c>
    </row>
    <row r="737" spans="1:6" x14ac:dyDescent="0.35">
      <c r="A737" s="15">
        <v>1735</v>
      </c>
      <c r="B737" s="14">
        <v>-5.0611580000000003E-2</v>
      </c>
      <c r="C737" s="14">
        <v>1</v>
      </c>
      <c r="D737" s="14">
        <v>1.593615</v>
      </c>
      <c r="E737" s="14">
        <v>-0.64200000000000002</v>
      </c>
      <c r="F737" s="16">
        <f t="shared" si="11"/>
        <v>0.52085683391280002</v>
      </c>
    </row>
    <row r="738" spans="1:6" x14ac:dyDescent="0.35">
      <c r="A738" s="15">
        <v>1736</v>
      </c>
      <c r="B738" s="14">
        <v>-4.8301839999999999E-2</v>
      </c>
      <c r="C738" s="14">
        <v>0</v>
      </c>
      <c r="D738" s="14">
        <v>0.72800549999999997</v>
      </c>
      <c r="E738" s="14">
        <v>-0.64629999999999999</v>
      </c>
      <c r="F738" s="16">
        <f t="shared" si="11"/>
        <v>0.50188532731540003</v>
      </c>
    </row>
    <row r="739" spans="1:6" x14ac:dyDescent="0.35">
      <c r="A739" s="15">
        <v>1737</v>
      </c>
      <c r="B739" s="14">
        <v>-5.6158239999999998E-2</v>
      </c>
      <c r="C739" s="14">
        <v>0</v>
      </c>
      <c r="D739" s="14">
        <v>0.86325300000000005</v>
      </c>
      <c r="E739" s="14">
        <v>-0.64480000000000004</v>
      </c>
      <c r="F739" s="16">
        <f t="shared" si="11"/>
        <v>0.50384336708440003</v>
      </c>
    </row>
    <row r="740" spans="1:6" x14ac:dyDescent="0.35">
      <c r="A740" s="15">
        <v>1738</v>
      </c>
      <c r="B740" s="14">
        <v>-7.7068139999999993E-2</v>
      </c>
      <c r="C740" s="14">
        <v>0</v>
      </c>
      <c r="D740" s="14">
        <v>-0.25801350000000001</v>
      </c>
      <c r="E740" s="14">
        <v>-0.65290000000000004</v>
      </c>
      <c r="F740" s="16">
        <f t="shared" si="11"/>
        <v>0.49242475119040002</v>
      </c>
    </row>
    <row r="741" spans="1:6" x14ac:dyDescent="0.35">
      <c r="A741" s="15">
        <v>1739</v>
      </c>
      <c r="B741" s="14">
        <v>-0.11110689999999999</v>
      </c>
      <c r="C741" s="14">
        <v>0</v>
      </c>
      <c r="D741" s="14">
        <v>-0.15525839999999999</v>
      </c>
      <c r="E741" s="14">
        <v>-0.67290000000000005</v>
      </c>
      <c r="F741" s="16">
        <f t="shared" si="11"/>
        <v>0.49591085557019998</v>
      </c>
    </row>
    <row r="742" spans="1:6" x14ac:dyDescent="0.35">
      <c r="A742" s="15">
        <v>1740</v>
      </c>
      <c r="B742" s="14">
        <v>-0.15507280000000001</v>
      </c>
      <c r="C742" s="14">
        <v>0</v>
      </c>
      <c r="D742" s="14">
        <v>0.30755969999999999</v>
      </c>
      <c r="E742" s="14">
        <v>-0.69220000000000004</v>
      </c>
      <c r="F742" s="16">
        <f t="shared" si="11"/>
        <v>0.5040468715534</v>
      </c>
    </row>
    <row r="743" spans="1:6" x14ac:dyDescent="0.35">
      <c r="A743" s="15">
        <v>1741</v>
      </c>
      <c r="B743" s="14">
        <v>-0.20286860000000001</v>
      </c>
      <c r="C743" s="14">
        <v>0</v>
      </c>
      <c r="D743" s="14">
        <v>-0.81660469999999996</v>
      </c>
      <c r="E743" s="14">
        <v>-0.71220000000000006</v>
      </c>
      <c r="F743" s="16">
        <f t="shared" si="11"/>
        <v>0.49435109133060001</v>
      </c>
    </row>
    <row r="744" spans="1:6" x14ac:dyDescent="0.35">
      <c r="A744" s="15">
        <v>1742</v>
      </c>
      <c r="B744" s="14">
        <v>-0.24667529999999999</v>
      </c>
      <c r="C744" s="14">
        <v>0</v>
      </c>
      <c r="D744" s="14">
        <v>-0.27586899999999998</v>
      </c>
      <c r="E744" s="14">
        <v>-0.71379999999999999</v>
      </c>
      <c r="F744" s="16">
        <f t="shared" si="11"/>
        <v>0.50302913636500002</v>
      </c>
    </row>
    <row r="745" spans="1:6" x14ac:dyDescent="0.35">
      <c r="A745" s="15">
        <v>1743</v>
      </c>
      <c r="B745" s="14">
        <v>-0.27865630000000002</v>
      </c>
      <c r="C745" s="14">
        <v>0</v>
      </c>
      <c r="D745" s="14">
        <v>0.66647639999999997</v>
      </c>
      <c r="E745" s="14">
        <v>-0.70130000000000003</v>
      </c>
      <c r="F745" s="16">
        <f t="shared" si="11"/>
        <v>0.51533782541780004</v>
      </c>
    </row>
    <row r="746" spans="1:6" x14ac:dyDescent="0.35">
      <c r="A746" s="15">
        <v>1744</v>
      </c>
      <c r="B746" s="14">
        <v>-0.29277910000000001</v>
      </c>
      <c r="C746" s="14">
        <v>17.75</v>
      </c>
      <c r="D746" s="14">
        <v>-0.80523630000000002</v>
      </c>
      <c r="E746" s="14">
        <v>-0.67520000000000002</v>
      </c>
      <c r="F746" s="16">
        <f t="shared" si="11"/>
        <v>0.47958856695209434</v>
      </c>
    </row>
    <row r="747" spans="1:6" x14ac:dyDescent="0.35">
      <c r="A747" s="15">
        <v>1745</v>
      </c>
      <c r="B747" s="14">
        <v>-0.28629959999999999</v>
      </c>
      <c r="C747" s="14">
        <v>0</v>
      </c>
      <c r="D747" s="14">
        <v>-1.453592</v>
      </c>
      <c r="E747" s="14">
        <v>-0.65549999999999997</v>
      </c>
      <c r="F747" s="16">
        <f t="shared" si="11"/>
        <v>0.49077336109199998</v>
      </c>
    </row>
    <row r="748" spans="1:6" x14ac:dyDescent="0.35">
      <c r="A748" s="15">
        <v>1746</v>
      </c>
      <c r="B748" s="14">
        <v>-0.26051999999999997</v>
      </c>
      <c r="C748" s="14">
        <v>0</v>
      </c>
      <c r="D748" s="14">
        <v>-8.6276050000000007E-2</v>
      </c>
      <c r="E748" s="14">
        <v>-0.63280000000000003</v>
      </c>
      <c r="F748" s="16">
        <f t="shared" si="11"/>
        <v>0.50443841519889998</v>
      </c>
    </row>
    <row r="749" spans="1:6" x14ac:dyDescent="0.35">
      <c r="A749" s="15">
        <v>1747</v>
      </c>
      <c r="B749" s="14">
        <v>-0.22060589999999999</v>
      </c>
      <c r="C749" s="14">
        <v>0</v>
      </c>
      <c r="D749" s="14">
        <v>0.877197</v>
      </c>
      <c r="E749" s="14">
        <v>-0.6159</v>
      </c>
      <c r="F749" s="16">
        <f t="shared" si="11"/>
        <v>0.51281256102299999</v>
      </c>
    </row>
    <row r="750" spans="1:6" x14ac:dyDescent="0.35">
      <c r="A750" s="15">
        <v>1748</v>
      </c>
      <c r="B750" s="14">
        <v>-0.1744764</v>
      </c>
      <c r="C750" s="14">
        <v>0</v>
      </c>
      <c r="D750" s="14">
        <v>0.54392949999999995</v>
      </c>
      <c r="E750" s="14">
        <v>-0.60650000000000004</v>
      </c>
      <c r="F750" s="16">
        <f t="shared" si="11"/>
        <v>0.50621576249300004</v>
      </c>
    </row>
    <row r="751" spans="1:6" x14ac:dyDescent="0.35">
      <c r="A751" s="15">
        <v>1749</v>
      </c>
      <c r="B751" s="14">
        <v>-0.13101879999999999</v>
      </c>
      <c r="C751" s="14">
        <v>0</v>
      </c>
      <c r="D751" s="14">
        <v>1.6227469999999999</v>
      </c>
      <c r="E751" s="14">
        <v>-0.60740000000000005</v>
      </c>
      <c r="F751" s="16">
        <f t="shared" si="11"/>
        <v>0.51603876426200002</v>
      </c>
    </row>
    <row r="752" spans="1:6" x14ac:dyDescent="0.35">
      <c r="A752" s="15">
        <v>1750</v>
      </c>
      <c r="B752" s="14">
        <v>-9.8053849999999998E-2</v>
      </c>
      <c r="C752" s="14">
        <v>6</v>
      </c>
      <c r="D752" s="14">
        <v>-0.29122219999999999</v>
      </c>
      <c r="E752" s="14">
        <v>-0.61860000000000004</v>
      </c>
      <c r="F752" s="16">
        <f t="shared" si="11"/>
        <v>0.48853074462213264</v>
      </c>
    </row>
    <row r="753" spans="1:6" x14ac:dyDescent="0.35">
      <c r="A753" s="15">
        <v>1751</v>
      </c>
      <c r="B753" s="14">
        <v>-8.0554870000000001E-2</v>
      </c>
      <c r="C753" s="14">
        <v>0</v>
      </c>
      <c r="D753" s="14">
        <v>-0.51265810000000001</v>
      </c>
      <c r="E753" s="14">
        <v>-0.61980000000000002</v>
      </c>
      <c r="F753" s="16">
        <f t="shared" si="11"/>
        <v>0.48909690915749998</v>
      </c>
    </row>
    <row r="754" spans="1:6" x14ac:dyDescent="0.35">
      <c r="A754" s="15">
        <v>1752</v>
      </c>
      <c r="B754" s="14">
        <v>-7.9570660000000001E-2</v>
      </c>
      <c r="C754" s="14">
        <v>2.5</v>
      </c>
      <c r="D754" s="14">
        <v>0.1744492</v>
      </c>
      <c r="E754" s="14">
        <v>-0.60750000000000004</v>
      </c>
      <c r="F754" s="16">
        <f t="shared" si="11"/>
        <v>0.49819796150214762</v>
      </c>
    </row>
    <row r="755" spans="1:6" x14ac:dyDescent="0.35">
      <c r="A755" s="15">
        <v>1753</v>
      </c>
      <c r="B755" s="14">
        <v>-9.2132489999999997E-2</v>
      </c>
      <c r="C755" s="14">
        <v>0</v>
      </c>
      <c r="D755" s="14">
        <v>-5.6253339999999999E-2</v>
      </c>
      <c r="E755" s="14">
        <v>-0.59719999999999995</v>
      </c>
      <c r="F755" s="16">
        <f t="shared" si="11"/>
        <v>0.49452186849002</v>
      </c>
    </row>
    <row r="756" spans="1:6" x14ac:dyDescent="0.35">
      <c r="A756" s="15">
        <v>1754</v>
      </c>
      <c r="B756" s="14">
        <v>-0.11217779999999999</v>
      </c>
      <c r="C756" s="14">
        <v>0</v>
      </c>
      <c r="D756" s="14">
        <v>1.052805</v>
      </c>
      <c r="E756" s="14">
        <v>-0.58589999999999998</v>
      </c>
      <c r="F756" s="16">
        <f t="shared" si="11"/>
        <v>0.50807158810800002</v>
      </c>
    </row>
    <row r="757" spans="1:6" x14ac:dyDescent="0.35">
      <c r="A757" s="15">
        <v>1755</v>
      </c>
      <c r="B757" s="14">
        <v>-0.13225770000000001</v>
      </c>
      <c r="C757" s="14">
        <v>0</v>
      </c>
      <c r="D757" s="14">
        <v>-0.73443910000000001</v>
      </c>
      <c r="E757" s="14">
        <v>-0.57120000000000004</v>
      </c>
      <c r="F757" s="16">
        <f t="shared" si="11"/>
        <v>0.48859306387079998</v>
      </c>
    </row>
    <row r="758" spans="1:6" x14ac:dyDescent="0.35">
      <c r="A758" s="15">
        <v>1756</v>
      </c>
      <c r="B758" s="14">
        <v>-0.1455815</v>
      </c>
      <c r="C758" s="14">
        <v>0</v>
      </c>
      <c r="D758" s="14">
        <v>-1.4639289999999999E-2</v>
      </c>
      <c r="E758" s="14">
        <v>-0.55740000000000001</v>
      </c>
      <c r="F758" s="16">
        <f t="shared" si="11"/>
        <v>0.49728229676621999</v>
      </c>
    </row>
    <row r="759" spans="1:6" x14ac:dyDescent="0.35">
      <c r="A759" s="15">
        <v>1757</v>
      </c>
      <c r="B759" s="14">
        <v>-0.14785429999999999</v>
      </c>
      <c r="C759" s="14">
        <v>0</v>
      </c>
      <c r="D759" s="14">
        <v>1.054101</v>
      </c>
      <c r="E759" s="14">
        <v>-0.54790000000000005</v>
      </c>
      <c r="F759" s="16">
        <f t="shared" si="11"/>
        <v>0.50939582879500001</v>
      </c>
    </row>
    <row r="760" spans="1:6" x14ac:dyDescent="0.35">
      <c r="A760" s="15">
        <v>1758</v>
      </c>
      <c r="B760" s="14">
        <v>-0.13840640000000001</v>
      </c>
      <c r="C760" s="14">
        <v>0</v>
      </c>
      <c r="D760" s="14">
        <v>2.2694359999999998</v>
      </c>
      <c r="E760" s="14">
        <v>-0.53010000000000002</v>
      </c>
      <c r="F760" s="16">
        <f t="shared" si="11"/>
        <v>0.52235342577599997</v>
      </c>
    </row>
    <row r="761" spans="1:6" x14ac:dyDescent="0.35">
      <c r="A761" s="15">
        <v>1759</v>
      </c>
      <c r="B761" s="14">
        <v>-0.1203042</v>
      </c>
      <c r="C761" s="14">
        <v>0</v>
      </c>
      <c r="D761" s="14">
        <v>1.219908</v>
      </c>
      <c r="E761" s="14">
        <v>-0.51049999999999995</v>
      </c>
      <c r="F761" s="16">
        <f t="shared" si="11"/>
        <v>0.50900568987799999</v>
      </c>
    </row>
    <row r="762" spans="1:6" x14ac:dyDescent="0.35">
      <c r="A762" s="15">
        <v>1760</v>
      </c>
      <c r="B762" s="14">
        <v>-9.9410559999999995E-2</v>
      </c>
      <c r="C762" s="14">
        <v>0</v>
      </c>
      <c r="D762" s="14">
        <v>0.4656401</v>
      </c>
      <c r="E762" s="14">
        <v>-0.48959999999999998</v>
      </c>
      <c r="F762" s="16">
        <f t="shared" si="11"/>
        <v>0.49883508258780002</v>
      </c>
    </row>
    <row r="763" spans="1:6" x14ac:dyDescent="0.35">
      <c r="A763" s="15">
        <v>1761</v>
      </c>
      <c r="B763" s="14">
        <v>-8.2658899999999993E-2</v>
      </c>
      <c r="C763" s="14">
        <v>0</v>
      </c>
      <c r="D763" s="14">
        <v>1.9422550000000001</v>
      </c>
      <c r="E763" s="14">
        <v>-0.4708</v>
      </c>
      <c r="F763" s="16">
        <f t="shared" si="11"/>
        <v>0.51433194040899999</v>
      </c>
    </row>
    <row r="764" spans="1:6" x14ac:dyDescent="0.35">
      <c r="A764" s="15">
        <v>1762</v>
      </c>
      <c r="B764" s="14">
        <v>-7.6033669999999998E-2</v>
      </c>
      <c r="C764" s="14">
        <v>0</v>
      </c>
      <c r="D764" s="14">
        <v>1.2813190000000001</v>
      </c>
      <c r="E764" s="14">
        <v>-0.4652</v>
      </c>
      <c r="F764" s="16">
        <f t="shared" si="11"/>
        <v>0.50632589301770003</v>
      </c>
    </row>
    <row r="765" spans="1:6" x14ac:dyDescent="0.35">
      <c r="A765" s="15">
        <v>1763</v>
      </c>
      <c r="B765" s="14">
        <v>-8.2830440000000005E-2</v>
      </c>
      <c r="C765" s="14">
        <v>0</v>
      </c>
      <c r="D765" s="14">
        <v>1.279738</v>
      </c>
      <c r="E765" s="14">
        <v>-0.47139999999999999</v>
      </c>
      <c r="F765" s="16">
        <f t="shared" si="11"/>
        <v>0.5068123162564</v>
      </c>
    </row>
    <row r="766" spans="1:6" x14ac:dyDescent="0.35">
      <c r="A766" s="15">
        <v>1764</v>
      </c>
      <c r="B766" s="14">
        <v>-0.1026873</v>
      </c>
      <c r="C766" s="14">
        <v>0</v>
      </c>
      <c r="D766" s="14">
        <v>2.0356619999999999</v>
      </c>
      <c r="E766" s="14">
        <v>-0.47920000000000001</v>
      </c>
      <c r="F766" s="16">
        <f t="shared" si="11"/>
        <v>0.51669426312699995</v>
      </c>
    </row>
    <row r="767" spans="1:6" x14ac:dyDescent="0.35">
      <c r="A767" s="15">
        <v>1765</v>
      </c>
      <c r="B767" s="14">
        <v>-0.13164790000000001</v>
      </c>
      <c r="C767" s="14">
        <v>0</v>
      </c>
      <c r="D767" s="14">
        <v>1.1613180000000001</v>
      </c>
      <c r="E767" s="14">
        <v>-0.49480000000000002</v>
      </c>
      <c r="F767" s="16">
        <f t="shared" si="11"/>
        <v>0.50868655946499997</v>
      </c>
    </row>
    <row r="768" spans="1:6" x14ac:dyDescent="0.35">
      <c r="A768" s="15">
        <v>1766</v>
      </c>
      <c r="B768" s="14">
        <v>-0.16321260000000001</v>
      </c>
      <c r="C768" s="14">
        <v>0</v>
      </c>
      <c r="D768" s="14">
        <v>0.17095930000000001</v>
      </c>
      <c r="E768" s="14">
        <v>-0.51270000000000004</v>
      </c>
      <c r="F768" s="16">
        <f t="shared" si="11"/>
        <v>0.49955020681860002</v>
      </c>
    </row>
    <row r="769" spans="1:6" x14ac:dyDescent="0.35">
      <c r="A769" s="15">
        <v>1767</v>
      </c>
      <c r="B769" s="14">
        <v>-0.1900491</v>
      </c>
      <c r="C769" s="14">
        <v>0</v>
      </c>
      <c r="D769" s="14">
        <v>-0.16180600000000001</v>
      </c>
      <c r="E769" s="14">
        <v>-0.52959999999999996</v>
      </c>
      <c r="F769" s="16">
        <f t="shared" si="11"/>
        <v>0.49761053038899999</v>
      </c>
    </row>
    <row r="770" spans="1:6" x14ac:dyDescent="0.35">
      <c r="A770" s="15">
        <v>1768</v>
      </c>
      <c r="B770" s="14">
        <v>-0.20585500000000001</v>
      </c>
      <c r="C770" s="14">
        <v>0</v>
      </c>
      <c r="D770" s="14">
        <v>-0.58959439999999996</v>
      </c>
      <c r="E770" s="14">
        <v>-0.56589999999999996</v>
      </c>
      <c r="F770" s="16">
        <f t="shared" ref="F770:F833" si="12">(-3*B770+0.3*D770*(2+C770^0.5)-(E770+1))*0.01897 + 0.49756</f>
        <v>0.49432956758919999</v>
      </c>
    </row>
    <row r="771" spans="1:6" x14ac:dyDescent="0.35">
      <c r="A771" s="15">
        <v>1769</v>
      </c>
      <c r="B771" s="14">
        <v>-0.20684920000000001</v>
      </c>
      <c r="C771" s="14">
        <v>0</v>
      </c>
      <c r="D771" s="14">
        <v>0.4465693</v>
      </c>
      <c r="E771" s="14">
        <v>-0.58909999999999996</v>
      </c>
      <c r="F771" s="16">
        <f t="shared" si="12"/>
        <v>0.50661986674460002</v>
      </c>
    </row>
    <row r="772" spans="1:6" x14ac:dyDescent="0.35">
      <c r="A772" s="15">
        <v>1770</v>
      </c>
      <c r="B772" s="14">
        <v>-0.1925046</v>
      </c>
      <c r="C772" s="14">
        <v>4</v>
      </c>
      <c r="D772" s="14">
        <v>0.6362603</v>
      </c>
      <c r="E772" s="14">
        <v>-0.60599999999999998</v>
      </c>
      <c r="F772" s="16">
        <f t="shared" si="12"/>
        <v>0.51552508625519999</v>
      </c>
    </row>
    <row r="773" spans="1:6" x14ac:dyDescent="0.35">
      <c r="A773" s="15">
        <v>1771</v>
      </c>
      <c r="B773" s="14">
        <v>-0.1653849</v>
      </c>
      <c r="C773" s="14">
        <v>6.5</v>
      </c>
      <c r="D773" s="14">
        <v>-0.46924009999999999</v>
      </c>
      <c r="E773" s="14">
        <v>-0.59540000000000004</v>
      </c>
      <c r="F773" s="16">
        <f t="shared" si="12"/>
        <v>0.48714757521530744</v>
      </c>
    </row>
    <row r="774" spans="1:6" x14ac:dyDescent="0.35">
      <c r="A774" s="15">
        <v>1772</v>
      </c>
      <c r="B774" s="14">
        <v>-0.13021640000000001</v>
      </c>
      <c r="C774" s="14">
        <v>9.25</v>
      </c>
      <c r="D774" s="14">
        <v>-0.1130535</v>
      </c>
      <c r="E774" s="14">
        <v>-0.57410000000000005</v>
      </c>
      <c r="F774" s="16">
        <f t="shared" si="12"/>
        <v>0.49364773079407237</v>
      </c>
    </row>
    <row r="775" spans="1:6" x14ac:dyDescent="0.35">
      <c r="A775" s="15">
        <v>1773</v>
      </c>
      <c r="B775" s="14">
        <v>-9.2537540000000001E-2</v>
      </c>
      <c r="C775" s="14">
        <v>0</v>
      </c>
      <c r="D775" s="14">
        <v>-0.48316340000000002</v>
      </c>
      <c r="E775" s="14">
        <v>-0.54310000000000003</v>
      </c>
      <c r="F775" s="16">
        <f t="shared" si="12"/>
        <v>0.48865955258260002</v>
      </c>
    </row>
    <row r="776" spans="1:6" x14ac:dyDescent="0.35">
      <c r="A776" s="15">
        <v>1774</v>
      </c>
      <c r="B776" s="14">
        <v>-5.7352130000000001E-2</v>
      </c>
      <c r="C776" s="14">
        <v>0</v>
      </c>
      <c r="D776" s="14">
        <v>-0.1503671</v>
      </c>
      <c r="E776" s="14">
        <v>-0.50790000000000002</v>
      </c>
      <c r="F776" s="16">
        <f t="shared" si="12"/>
        <v>0.48977729438610002</v>
      </c>
    </row>
    <row r="777" spans="1:6" x14ac:dyDescent="0.35">
      <c r="A777" s="15">
        <v>1775</v>
      </c>
      <c r="B777" s="14">
        <v>-2.816223E-2</v>
      </c>
      <c r="C777" s="14">
        <v>1.5</v>
      </c>
      <c r="D777" s="14">
        <v>0.32835690000000001</v>
      </c>
      <c r="E777" s="14">
        <v>-0.48509999999999998</v>
      </c>
      <c r="F777" s="16">
        <f t="shared" si="12"/>
        <v>0.49542107291102461</v>
      </c>
    </row>
    <row r="778" spans="1:6" x14ac:dyDescent="0.35">
      <c r="A778" s="15">
        <v>1776</v>
      </c>
      <c r="B778" s="14">
        <v>-6.5903139999999999E-3</v>
      </c>
      <c r="C778" s="14">
        <v>0</v>
      </c>
      <c r="D778" s="14">
        <v>1.3940429999999999</v>
      </c>
      <c r="E778" s="14">
        <v>-0.4859</v>
      </c>
      <c r="F778" s="16">
        <f t="shared" si="12"/>
        <v>0.50404957519574001</v>
      </c>
    </row>
    <row r="779" spans="1:6" x14ac:dyDescent="0.35">
      <c r="A779" s="15">
        <v>1777</v>
      </c>
      <c r="B779" s="14">
        <v>7.408675E-3</v>
      </c>
      <c r="C779" s="14">
        <v>0</v>
      </c>
      <c r="D779" s="14">
        <v>0.2228647</v>
      </c>
      <c r="E779" s="14">
        <v>-0.50490000000000002</v>
      </c>
      <c r="F779" s="16">
        <f t="shared" si="12"/>
        <v>0.49028297132115001</v>
      </c>
    </row>
    <row r="780" spans="1:6" x14ac:dyDescent="0.35">
      <c r="A780" s="15">
        <v>1778</v>
      </c>
      <c r="B780" s="14">
        <v>1.4930769999999999E-2</v>
      </c>
      <c r="C780" s="14">
        <v>0</v>
      </c>
      <c r="D780" s="14">
        <v>0.24186360000000001</v>
      </c>
      <c r="E780" s="14">
        <v>-0.53449999999999998</v>
      </c>
      <c r="F780" s="16">
        <f t="shared" si="12"/>
        <v>0.49063264637449999</v>
      </c>
    </row>
    <row r="781" spans="1:6" x14ac:dyDescent="0.35">
      <c r="A781" s="15">
        <v>1779</v>
      </c>
      <c r="B781" s="14">
        <v>1.7387440000000001E-2</v>
      </c>
      <c r="C781" s="14">
        <v>0</v>
      </c>
      <c r="D781" s="14">
        <v>-0.59328510000000001</v>
      </c>
      <c r="E781" s="14">
        <v>-0.56489999999999996</v>
      </c>
      <c r="F781" s="16">
        <f t="shared" si="12"/>
        <v>0.48156386278140001</v>
      </c>
    </row>
    <row r="782" spans="1:6" x14ac:dyDescent="0.35">
      <c r="A782" s="15">
        <v>1780</v>
      </c>
      <c r="B782" s="14">
        <v>1.592824E-2</v>
      </c>
      <c r="C782" s="14">
        <v>2</v>
      </c>
      <c r="D782" s="14">
        <v>-1.0287280000000001</v>
      </c>
      <c r="E782" s="14">
        <v>-0.59179999999999999</v>
      </c>
      <c r="F782" s="16">
        <f t="shared" si="12"/>
        <v>0.46892148712472653</v>
      </c>
    </row>
    <row r="783" spans="1:6" x14ac:dyDescent="0.35">
      <c r="A783" s="15">
        <v>1781</v>
      </c>
      <c r="B783" s="14">
        <v>1.11956E-2</v>
      </c>
      <c r="C783" s="14">
        <v>0</v>
      </c>
      <c r="D783" s="14">
        <v>-0.71890750000000003</v>
      </c>
      <c r="E783" s="14">
        <v>-0.61070000000000002</v>
      </c>
      <c r="F783" s="16">
        <f t="shared" si="12"/>
        <v>0.48135523223900001</v>
      </c>
    </row>
    <row r="784" spans="1:6" x14ac:dyDescent="0.35">
      <c r="A784" s="15">
        <v>1782</v>
      </c>
      <c r="B784" s="14">
        <v>3.43364E-3</v>
      </c>
      <c r="C784" s="14">
        <v>0</v>
      </c>
      <c r="D784" s="14">
        <v>-1.063976</v>
      </c>
      <c r="E784" s="14">
        <v>-0.62150000000000005</v>
      </c>
      <c r="F784" s="16">
        <f t="shared" si="12"/>
        <v>0.47807427171560002</v>
      </c>
    </row>
    <row r="785" spans="1:6" x14ac:dyDescent="0.35">
      <c r="A785" s="15">
        <v>1783</v>
      </c>
      <c r="B785" s="14">
        <v>-7.1689789999999998E-3</v>
      </c>
      <c r="C785" s="14">
        <v>0</v>
      </c>
      <c r="D785" s="14">
        <v>-0.6622981</v>
      </c>
      <c r="E785" s="14">
        <v>-0.61890000000000001</v>
      </c>
      <c r="F785" s="16">
        <f t="shared" si="12"/>
        <v>0.48320024262069</v>
      </c>
    </row>
    <row r="786" spans="1:6" x14ac:dyDescent="0.35">
      <c r="A786" s="15">
        <v>1784</v>
      </c>
      <c r="B786" s="14">
        <v>-2.0104529999999999E-2</v>
      </c>
      <c r="C786" s="14">
        <v>0</v>
      </c>
      <c r="D786" s="14">
        <v>-1.879926</v>
      </c>
      <c r="E786" s="14">
        <v>-0.6048</v>
      </c>
      <c r="F786" s="16">
        <f t="shared" si="12"/>
        <v>0.46980988707030003</v>
      </c>
    </row>
    <row r="787" spans="1:6" x14ac:dyDescent="0.35">
      <c r="A787" s="15">
        <v>1785</v>
      </c>
      <c r="B787" s="14">
        <v>-3.4337550000000001E-2</v>
      </c>
      <c r="C787" s="14">
        <v>0</v>
      </c>
      <c r="D787" s="14">
        <v>-1.407402</v>
      </c>
      <c r="E787" s="14">
        <v>-0.58699999999999997</v>
      </c>
      <c r="F787" s="16">
        <f t="shared" si="12"/>
        <v>0.47566049040649999</v>
      </c>
    </row>
    <row r="788" spans="1:6" x14ac:dyDescent="0.35">
      <c r="A788" s="15">
        <v>1786</v>
      </c>
      <c r="B788" s="14">
        <v>-4.8376710000000003E-2</v>
      </c>
      <c r="C788" s="14">
        <v>0</v>
      </c>
      <c r="D788" s="14">
        <v>-0.65464599999999995</v>
      </c>
      <c r="E788" s="14">
        <v>-0.56630000000000003</v>
      </c>
      <c r="F788" s="16">
        <f t="shared" si="12"/>
        <v>0.48463464879410001</v>
      </c>
    </row>
    <row r="789" spans="1:6" x14ac:dyDescent="0.35">
      <c r="A789" s="15">
        <v>1787</v>
      </c>
      <c r="B789" s="14">
        <v>-6.0614420000000002E-2</v>
      </c>
      <c r="C789" s="14">
        <v>0</v>
      </c>
      <c r="D789" s="14">
        <v>8.6108299999999999E-2</v>
      </c>
      <c r="E789" s="14">
        <v>-0.57340000000000002</v>
      </c>
      <c r="F789" s="16">
        <f t="shared" si="12"/>
        <v>0.49389704931279999</v>
      </c>
    </row>
    <row r="790" spans="1:6" x14ac:dyDescent="0.35">
      <c r="A790" s="15">
        <v>1788</v>
      </c>
      <c r="B790" s="14">
        <v>-6.9800639999999997E-2</v>
      </c>
      <c r="C790" s="14">
        <v>0</v>
      </c>
      <c r="D790" s="14">
        <v>-0.1811828</v>
      </c>
      <c r="E790" s="14">
        <v>-0.57420000000000004</v>
      </c>
      <c r="F790" s="16">
        <f t="shared" si="12"/>
        <v>0.49139270579279998</v>
      </c>
    </row>
    <row r="791" spans="1:6" x14ac:dyDescent="0.35">
      <c r="A791" s="15">
        <v>1789</v>
      </c>
      <c r="B791" s="14">
        <v>-7.5449950000000002E-2</v>
      </c>
      <c r="C791" s="14">
        <v>0</v>
      </c>
      <c r="D791" s="14">
        <v>0.121796</v>
      </c>
      <c r="E791" s="14">
        <v>-0.56320000000000003</v>
      </c>
      <c r="F791" s="16">
        <f t="shared" si="12"/>
        <v>0.49495404272650001</v>
      </c>
    </row>
    <row r="792" spans="1:6" x14ac:dyDescent="0.35">
      <c r="A792" s="15">
        <v>1790</v>
      </c>
      <c r="B792" s="14">
        <v>-7.7995330000000002E-2</v>
      </c>
      <c r="C792" s="14">
        <v>0</v>
      </c>
      <c r="D792" s="14">
        <v>0.57015309999999997</v>
      </c>
      <c r="E792" s="14">
        <v>-0.55679999999999996</v>
      </c>
      <c r="F792" s="16">
        <f t="shared" si="12"/>
        <v>0.50008069281449996</v>
      </c>
    </row>
    <row r="793" spans="1:6" x14ac:dyDescent="0.35">
      <c r="A793" s="15">
        <v>1791</v>
      </c>
      <c r="B793" s="14">
        <v>-7.8594189999999994E-2</v>
      </c>
      <c r="C793" s="14">
        <v>0</v>
      </c>
      <c r="D793" s="14">
        <v>0.40187650000000003</v>
      </c>
      <c r="E793" s="14">
        <v>-0.55200000000000005</v>
      </c>
      <c r="F793" s="16">
        <f t="shared" si="12"/>
        <v>0.49810839367589999</v>
      </c>
    </row>
    <row r="794" spans="1:6" x14ac:dyDescent="0.35">
      <c r="A794" s="15">
        <v>1792</v>
      </c>
      <c r="B794" s="14">
        <v>-7.8629870000000004E-2</v>
      </c>
      <c r="C794" s="14">
        <v>1.5</v>
      </c>
      <c r="D794" s="14">
        <v>-0.29671740000000002</v>
      </c>
      <c r="E794" s="14">
        <v>-0.54600000000000004</v>
      </c>
      <c r="F794" s="16">
        <f t="shared" si="12"/>
        <v>0.48797708133368006</v>
      </c>
    </row>
    <row r="795" spans="1:6" x14ac:dyDescent="0.35">
      <c r="A795" s="15">
        <v>1793</v>
      </c>
      <c r="B795" s="14">
        <v>-7.9082120000000006E-2</v>
      </c>
      <c r="C795" s="14">
        <v>0</v>
      </c>
      <c r="D795" s="14">
        <v>-0.33536090000000002</v>
      </c>
      <c r="E795" s="14">
        <v>-0.54110000000000003</v>
      </c>
      <c r="F795" s="16">
        <f t="shared" si="12"/>
        <v>0.48953815268540002</v>
      </c>
    </row>
    <row r="796" spans="1:6" x14ac:dyDescent="0.35">
      <c r="A796" s="15">
        <v>1794</v>
      </c>
      <c r="B796" s="14">
        <v>-8.0010319999999996E-2</v>
      </c>
      <c r="C796" s="14">
        <v>0</v>
      </c>
      <c r="D796" s="14">
        <v>0.6805447</v>
      </c>
      <c r="E796" s="14">
        <v>-0.53010000000000002</v>
      </c>
      <c r="F796" s="16">
        <f t="shared" si="12"/>
        <v>0.50094534408659996</v>
      </c>
    </row>
    <row r="797" spans="1:6" x14ac:dyDescent="0.35">
      <c r="A797" s="15">
        <v>1795</v>
      </c>
      <c r="B797" s="14">
        <v>-8.0372589999999994E-2</v>
      </c>
      <c r="C797" s="14">
        <v>0</v>
      </c>
      <c r="D797" s="14">
        <v>-9.092037E-2</v>
      </c>
      <c r="E797" s="14">
        <v>-0.51629999999999998</v>
      </c>
      <c r="F797" s="16">
        <f t="shared" si="12"/>
        <v>0.49192335944555998</v>
      </c>
    </row>
    <row r="798" spans="1:6" x14ac:dyDescent="0.35">
      <c r="A798" s="15">
        <v>1796</v>
      </c>
      <c r="B798" s="14">
        <v>-7.8293779999999993E-2</v>
      </c>
      <c r="C798" s="14">
        <v>0</v>
      </c>
      <c r="D798" s="14">
        <v>-1.2471989999999999</v>
      </c>
      <c r="E798" s="14">
        <v>-0.51939999999999997</v>
      </c>
      <c r="F798" s="16">
        <f t="shared" si="12"/>
        <v>0.4787030980018</v>
      </c>
    </row>
    <row r="799" spans="1:6" x14ac:dyDescent="0.35">
      <c r="A799" s="15">
        <v>1797</v>
      </c>
      <c r="B799" s="14">
        <v>-7.173388E-2</v>
      </c>
      <c r="C799" s="14">
        <v>0</v>
      </c>
      <c r="D799" s="14">
        <v>-0.68519540000000001</v>
      </c>
      <c r="E799" s="14">
        <v>-0.52529999999999999</v>
      </c>
      <c r="F799" s="16">
        <f t="shared" si="12"/>
        <v>0.48483842206799999</v>
      </c>
    </row>
    <row r="800" spans="1:6" x14ac:dyDescent="0.35">
      <c r="A800" s="15">
        <v>1798</v>
      </c>
      <c r="B800" s="14">
        <v>-5.9354740000000003E-2</v>
      </c>
      <c r="C800" s="14">
        <v>0</v>
      </c>
      <c r="D800" s="14">
        <v>-0.2224555</v>
      </c>
      <c r="E800" s="14">
        <v>-0.53359999999999996</v>
      </c>
      <c r="F800" s="16">
        <f t="shared" si="12"/>
        <v>0.48955828175240002</v>
      </c>
    </row>
    <row r="801" spans="1:6" x14ac:dyDescent="0.35">
      <c r="A801" s="15">
        <v>1799</v>
      </c>
      <c r="B801" s="14">
        <v>-4.1295539999999999E-2</v>
      </c>
      <c r="C801" s="14">
        <v>0</v>
      </c>
      <c r="D801" s="14">
        <v>0.46514319999999998</v>
      </c>
      <c r="E801" s="14">
        <v>-0.54369999999999996</v>
      </c>
      <c r="F801" s="16">
        <f t="shared" si="12"/>
        <v>0.49654837808379998</v>
      </c>
    </row>
    <row r="802" spans="1:6" x14ac:dyDescent="0.35">
      <c r="A802" s="15">
        <v>1800</v>
      </c>
      <c r="B802" s="14">
        <v>-1.9580340000000002E-2</v>
      </c>
      <c r="C802" s="14">
        <v>0</v>
      </c>
      <c r="D802" s="14">
        <v>-0.22189110000000001</v>
      </c>
      <c r="E802" s="14">
        <v>-0.55110000000000003</v>
      </c>
      <c r="F802" s="16">
        <f t="shared" si="12"/>
        <v>0.48763311964919998</v>
      </c>
    </row>
    <row r="803" spans="1:6" x14ac:dyDescent="0.35">
      <c r="A803" s="15">
        <v>1801</v>
      </c>
      <c r="B803" s="14">
        <v>1.534337E-3</v>
      </c>
      <c r="C803" s="14">
        <v>0</v>
      </c>
      <c r="D803" s="14">
        <v>-0.5907289</v>
      </c>
      <c r="E803" s="14">
        <v>-0.54790000000000005</v>
      </c>
      <c r="F803" s="16">
        <f t="shared" si="12"/>
        <v>0.48217266754152999</v>
      </c>
    </row>
    <row r="804" spans="1:6" x14ac:dyDescent="0.35">
      <c r="A804" s="15">
        <v>1802</v>
      </c>
      <c r="B804" s="14">
        <v>1.2764720000000001E-3</v>
      </c>
      <c r="C804" s="14">
        <v>0</v>
      </c>
      <c r="D804" s="14">
        <v>-2.1574360000000001</v>
      </c>
      <c r="E804" s="14">
        <v>-0.54069999999999996</v>
      </c>
      <c r="F804" s="16">
        <f t="shared" si="12"/>
        <v>0.46421849842648</v>
      </c>
    </row>
    <row r="805" spans="1:6" x14ac:dyDescent="0.35">
      <c r="A805" s="15">
        <v>1803</v>
      </c>
      <c r="B805" s="14">
        <v>-5.0180900000000002E-3</v>
      </c>
      <c r="C805" s="14">
        <v>2</v>
      </c>
      <c r="D805" s="14">
        <v>-1.5598399999999999</v>
      </c>
      <c r="E805" s="14">
        <v>-0.53580000000000005</v>
      </c>
      <c r="F805" s="16">
        <f t="shared" si="12"/>
        <v>0.4587315629099955</v>
      </c>
    </row>
    <row r="806" spans="1:6" x14ac:dyDescent="0.35">
      <c r="A806" s="15">
        <v>1804</v>
      </c>
      <c r="B806" s="14">
        <v>-2.1154450000000002E-2</v>
      </c>
      <c r="C806" s="14">
        <v>6.75</v>
      </c>
      <c r="D806" s="14">
        <v>-1.3628990000000001</v>
      </c>
      <c r="E806" s="14">
        <v>-0.53269999999999995</v>
      </c>
      <c r="F806" s="16">
        <f t="shared" si="12"/>
        <v>0.45423535238958324</v>
      </c>
    </row>
    <row r="807" spans="1:6" x14ac:dyDescent="0.35">
      <c r="A807" s="15">
        <v>1805</v>
      </c>
      <c r="B807" s="14">
        <v>-4.983833E-2</v>
      </c>
      <c r="C807" s="14">
        <v>1.5</v>
      </c>
      <c r="D807" s="14">
        <v>-1.4757690000000001</v>
      </c>
      <c r="E807" s="14">
        <v>-0.53649999999999998</v>
      </c>
      <c r="F807" s="16">
        <f t="shared" si="12"/>
        <v>0.46452035763650745</v>
      </c>
    </row>
    <row r="808" spans="1:6" x14ac:dyDescent="0.35">
      <c r="A808" s="15">
        <v>1806</v>
      </c>
      <c r="B808" s="14">
        <v>-9.1897969999999995E-2</v>
      </c>
      <c r="C808" s="14">
        <v>0</v>
      </c>
      <c r="D808" s="14">
        <v>-1.845982</v>
      </c>
      <c r="E808" s="14">
        <v>-0.54830000000000001</v>
      </c>
      <c r="F808" s="16">
        <f t="shared" si="12"/>
        <v>0.47321019734870001</v>
      </c>
    </row>
    <row r="809" spans="1:6" x14ac:dyDescent="0.35">
      <c r="A809" s="15">
        <v>1807</v>
      </c>
      <c r="B809" s="14">
        <v>-0.14587140000000001</v>
      </c>
      <c r="C809" s="14">
        <v>0</v>
      </c>
      <c r="D809" s="14">
        <v>-1.822074</v>
      </c>
      <c r="E809" s="14">
        <v>-0.56469999999999998</v>
      </c>
      <c r="F809" s="16">
        <f t="shared" si="12"/>
        <v>0.476865054106</v>
      </c>
    </row>
    <row r="810" spans="1:6" x14ac:dyDescent="0.35">
      <c r="A810" s="15">
        <v>1808</v>
      </c>
      <c r="B810" s="14">
        <v>-0.20806759999999999</v>
      </c>
      <c r="C810" s="14">
        <v>0</v>
      </c>
      <c r="D810" s="14">
        <v>-3.3362349999999999E-2</v>
      </c>
      <c r="E810" s="14">
        <v>-0.59709999999999996</v>
      </c>
      <c r="F810" s="16">
        <f t="shared" si="12"/>
        <v>0.50137838384830002</v>
      </c>
    </row>
    <row r="811" spans="1:6" x14ac:dyDescent="0.35">
      <c r="A811" s="15">
        <v>1809</v>
      </c>
      <c r="B811" s="14">
        <v>-0.27310770000000001</v>
      </c>
      <c r="C811" s="14">
        <v>2.5</v>
      </c>
      <c r="D811" s="14">
        <v>1.138341</v>
      </c>
      <c r="E811" s="14">
        <v>-0.64859999999999995</v>
      </c>
      <c r="F811" s="16">
        <f t="shared" si="12"/>
        <v>0.52963618798735534</v>
      </c>
    </row>
    <row r="812" spans="1:6" x14ac:dyDescent="0.35">
      <c r="A812" s="15">
        <v>1810</v>
      </c>
      <c r="B812" s="14">
        <v>-0.33484540000000002</v>
      </c>
      <c r="C812" s="14">
        <v>0</v>
      </c>
      <c r="D812" s="14">
        <v>1.0935779999999999</v>
      </c>
      <c r="E812" s="14">
        <v>-0.71020000000000005</v>
      </c>
      <c r="F812" s="16">
        <f t="shared" si="12"/>
        <v>0.52356565051000004</v>
      </c>
    </row>
    <row r="813" spans="1:6" x14ac:dyDescent="0.35">
      <c r="A813" s="15">
        <v>1811</v>
      </c>
      <c r="B813" s="14">
        <v>-0.38748179999999999</v>
      </c>
      <c r="C813" s="14">
        <v>9.5</v>
      </c>
      <c r="D813" s="14">
        <v>-1.0222169999999999</v>
      </c>
      <c r="E813" s="14">
        <v>-0.77339999999999998</v>
      </c>
      <c r="F813" s="16">
        <f t="shared" si="12"/>
        <v>0.48574756845526207</v>
      </c>
    </row>
    <row r="814" spans="1:6" x14ac:dyDescent="0.35">
      <c r="A814" s="15">
        <v>1812</v>
      </c>
      <c r="B814" s="14">
        <v>-0.42663600000000002</v>
      </c>
      <c r="C814" s="14">
        <v>3</v>
      </c>
      <c r="D814" s="14">
        <v>0.50593120000000003</v>
      </c>
      <c r="E814" s="14">
        <v>-0.82289999999999996</v>
      </c>
      <c r="F814" s="16">
        <f t="shared" si="12"/>
        <v>0.52922579168965367</v>
      </c>
    </row>
    <row r="815" spans="1:6" x14ac:dyDescent="0.35">
      <c r="A815" s="15">
        <v>1813</v>
      </c>
      <c r="B815" s="14">
        <v>-0.45013009999999998</v>
      </c>
      <c r="C815" s="14">
        <v>0</v>
      </c>
      <c r="D815" s="14">
        <v>2.096368</v>
      </c>
      <c r="E815" s="14">
        <v>-0.85950000000000004</v>
      </c>
      <c r="F815" s="16">
        <f t="shared" si="12"/>
        <v>0.54437247956699997</v>
      </c>
    </row>
    <row r="816" spans="1:6" x14ac:dyDescent="0.35">
      <c r="A816" s="15">
        <v>1814</v>
      </c>
      <c r="B816" s="14">
        <v>-0.45829910000000001</v>
      </c>
      <c r="C816" s="14">
        <v>0</v>
      </c>
      <c r="D816" s="14">
        <v>2.6636980000000001</v>
      </c>
      <c r="E816" s="14">
        <v>-0.88239999999999996</v>
      </c>
      <c r="F816" s="16">
        <f t="shared" si="12"/>
        <v>0.55172914041700005</v>
      </c>
    </row>
    <row r="817" spans="1:6" x14ac:dyDescent="0.35">
      <c r="A817" s="15">
        <v>1815</v>
      </c>
      <c r="B817" s="14">
        <v>-0.45373550000000001</v>
      </c>
      <c r="C817" s="14">
        <v>0</v>
      </c>
      <c r="D817" s="14">
        <v>1.363121</v>
      </c>
      <c r="E817" s="14">
        <v>-0.89139999999999997</v>
      </c>
      <c r="F817" s="16">
        <f t="shared" si="12"/>
        <v>0.53683698852700001</v>
      </c>
    </row>
    <row r="818" spans="1:6" x14ac:dyDescent="0.35">
      <c r="A818" s="15">
        <v>1816</v>
      </c>
      <c r="B818" s="14">
        <v>-0.44051410000000002</v>
      </c>
      <c r="C818" s="14">
        <v>0</v>
      </c>
      <c r="D818" s="14">
        <v>0.54992399999999997</v>
      </c>
      <c r="E818" s="14">
        <v>-0.89380000000000004</v>
      </c>
      <c r="F818" s="16">
        <f t="shared" si="12"/>
        <v>0.52687427839900003</v>
      </c>
    </row>
    <row r="819" spans="1:6" x14ac:dyDescent="0.35">
      <c r="A819" s="15">
        <v>1817</v>
      </c>
      <c r="B819" s="14">
        <v>-0.4230833</v>
      </c>
      <c r="C819" s="14">
        <v>0</v>
      </c>
      <c r="D819" s="14">
        <v>-0.1165235</v>
      </c>
      <c r="E819" s="14">
        <v>-0.88460000000000005</v>
      </c>
      <c r="F819" s="16">
        <f t="shared" si="12"/>
        <v>0.51812226212599999</v>
      </c>
    </row>
    <row r="820" spans="1:6" x14ac:dyDescent="0.35">
      <c r="A820" s="15">
        <v>1818</v>
      </c>
      <c r="B820" s="14">
        <v>-0.40511079999999999</v>
      </c>
      <c r="C820" s="14">
        <v>0</v>
      </c>
      <c r="D820" s="14">
        <v>-0.22502320000000001</v>
      </c>
      <c r="E820" s="14">
        <v>-0.87419999999999998</v>
      </c>
      <c r="F820" s="16">
        <f t="shared" si="12"/>
        <v>0.51566721556560002</v>
      </c>
    </row>
    <row r="821" spans="1:6" x14ac:dyDescent="0.35">
      <c r="A821" s="15">
        <v>1819</v>
      </c>
      <c r="B821" s="14">
        <v>-0.38861220000000002</v>
      </c>
      <c r="C821" s="14">
        <v>0</v>
      </c>
      <c r="D821" s="14">
        <v>-0.36192659999999999</v>
      </c>
      <c r="E821" s="14">
        <v>-0.85819999999999996</v>
      </c>
      <c r="F821" s="16">
        <f t="shared" si="12"/>
        <v>0.51286652574080005</v>
      </c>
    </row>
    <row r="822" spans="1:6" x14ac:dyDescent="0.35">
      <c r="A822" s="15">
        <v>1820</v>
      </c>
      <c r="B822" s="14">
        <v>-0.3736256</v>
      </c>
      <c r="C822" s="14">
        <v>0</v>
      </c>
      <c r="D822" s="14">
        <v>-0.60188050000000004</v>
      </c>
      <c r="E822" s="14">
        <v>-0.83489999999999998</v>
      </c>
      <c r="F822" s="16">
        <f t="shared" si="12"/>
        <v>0.50884048204499999</v>
      </c>
    </row>
    <row r="823" spans="1:6" x14ac:dyDescent="0.35">
      <c r="A823" s="15">
        <v>1821</v>
      </c>
      <c r="B823" s="14">
        <v>-0.35855379999999998</v>
      </c>
      <c r="C823" s="14">
        <v>0</v>
      </c>
      <c r="D823" s="14">
        <v>-0.74931630000000005</v>
      </c>
      <c r="E823" s="14">
        <v>-0.81730000000000003</v>
      </c>
      <c r="F823" s="16">
        <f t="shared" si="12"/>
        <v>0.50597075963140004</v>
      </c>
    </row>
    <row r="824" spans="1:6" x14ac:dyDescent="0.35">
      <c r="A824" s="15">
        <v>1822</v>
      </c>
      <c r="B824" s="14">
        <v>-0.34108759999999999</v>
      </c>
      <c r="C824" s="14">
        <v>0</v>
      </c>
      <c r="D824" s="14">
        <v>-2.7649879999999998</v>
      </c>
      <c r="E824" s="14">
        <v>-0.80069999999999997</v>
      </c>
      <c r="F824" s="16">
        <f t="shared" si="12"/>
        <v>0.4817194809</v>
      </c>
    </row>
    <row r="825" spans="1:6" x14ac:dyDescent="0.35">
      <c r="A825" s="15">
        <v>1823</v>
      </c>
      <c r="B825" s="14">
        <v>-0.31943480000000002</v>
      </c>
      <c r="C825" s="14">
        <v>0</v>
      </c>
      <c r="D825" s="14">
        <v>-1.358198</v>
      </c>
      <c r="E825" s="14">
        <v>-0.75880000000000003</v>
      </c>
      <c r="F825" s="16">
        <f t="shared" si="12"/>
        <v>0.49570446083199998</v>
      </c>
    </row>
    <row r="826" spans="1:6" x14ac:dyDescent="0.35">
      <c r="A826" s="15">
        <v>1824</v>
      </c>
      <c r="B826" s="14">
        <v>-0.29345159999999998</v>
      </c>
      <c r="C826" s="14">
        <v>0</v>
      </c>
      <c r="D826" s="14">
        <v>-0.57036260000000005</v>
      </c>
      <c r="E826" s="14">
        <v>-0.71699999999999997</v>
      </c>
      <c r="F826" s="16">
        <f t="shared" si="12"/>
        <v>0.50239995344279997</v>
      </c>
    </row>
    <row r="827" spans="1:6" x14ac:dyDescent="0.35">
      <c r="A827" s="15">
        <v>1825</v>
      </c>
      <c r="B827" s="14">
        <v>-0.26527640000000002</v>
      </c>
      <c r="C827" s="14">
        <v>0</v>
      </c>
      <c r="D827" s="14">
        <v>1.072147</v>
      </c>
      <c r="E827" s="14">
        <v>-0.68059999999999998</v>
      </c>
      <c r="F827" s="16">
        <f t="shared" si="12"/>
        <v>0.51880103907800001</v>
      </c>
    </row>
    <row r="828" spans="1:6" x14ac:dyDescent="0.35">
      <c r="A828" s="15">
        <v>1826</v>
      </c>
      <c r="B828" s="14">
        <v>-0.23919599999999999</v>
      </c>
      <c r="C828" s="14">
        <v>0</v>
      </c>
      <c r="D828" s="14">
        <v>0.53075660000000002</v>
      </c>
      <c r="E828" s="14">
        <v>-0.63529999999999998</v>
      </c>
      <c r="F828" s="16">
        <f t="shared" si="12"/>
        <v>0.51029535698119999</v>
      </c>
    </row>
    <row r="829" spans="1:6" x14ac:dyDescent="0.35">
      <c r="A829" s="15">
        <v>1827</v>
      </c>
      <c r="B829" s="14">
        <v>-0.2207104</v>
      </c>
      <c r="C829" s="14">
        <v>0</v>
      </c>
      <c r="D829" s="14">
        <v>0.34379890000000002</v>
      </c>
      <c r="E829" s="14">
        <v>-0.59550000000000003</v>
      </c>
      <c r="F829" s="16">
        <f t="shared" si="12"/>
        <v>0.50636038294380004</v>
      </c>
    </row>
    <row r="830" spans="1:6" x14ac:dyDescent="0.35">
      <c r="A830" s="15">
        <v>1828</v>
      </c>
      <c r="B830" s="14">
        <v>-0.21502379999999999</v>
      </c>
      <c r="C830" s="14">
        <v>0</v>
      </c>
      <c r="D830" s="14">
        <v>0.13646</v>
      </c>
      <c r="E830" s="14">
        <v>-0.5746</v>
      </c>
      <c r="F830" s="16">
        <f t="shared" si="12"/>
        <v>0.50328035417799999</v>
      </c>
    </row>
    <row r="831" spans="1:6" x14ac:dyDescent="0.35">
      <c r="A831" s="15">
        <v>1829</v>
      </c>
      <c r="B831" s="14">
        <v>-0.22539519999999999</v>
      </c>
      <c r="C831" s="14">
        <v>0</v>
      </c>
      <c r="D831" s="14">
        <v>1.776921</v>
      </c>
      <c r="E831" s="14">
        <v>-0.56389999999999996</v>
      </c>
      <c r="F831" s="16">
        <f t="shared" si="12"/>
        <v>0.52233933865399995</v>
      </c>
    </row>
    <row r="832" spans="1:6" x14ac:dyDescent="0.35">
      <c r="A832" s="15">
        <v>1830</v>
      </c>
      <c r="B832" s="14">
        <v>-0.25186009999999998</v>
      </c>
      <c r="C832" s="14">
        <v>0</v>
      </c>
      <c r="D832" s="14">
        <v>0.17458090000000001</v>
      </c>
      <c r="E832" s="14">
        <v>-0.57799999999999996</v>
      </c>
      <c r="F832" s="16">
        <f t="shared" si="12"/>
        <v>0.50587509809480002</v>
      </c>
    </row>
    <row r="833" spans="1:6" x14ac:dyDescent="0.35">
      <c r="A833" s="15">
        <v>1831</v>
      </c>
      <c r="B833" s="14">
        <v>-0.29075289999999998</v>
      </c>
      <c r="C833" s="14">
        <v>0</v>
      </c>
      <c r="D833" s="14">
        <v>0.2051412</v>
      </c>
      <c r="E833" s="14">
        <v>-0.60609999999999997</v>
      </c>
      <c r="F833" s="16">
        <f t="shared" si="12"/>
        <v>0.50896938167740002</v>
      </c>
    </row>
    <row r="834" spans="1:6" x14ac:dyDescent="0.35">
      <c r="A834" s="15">
        <v>1832</v>
      </c>
      <c r="B834" s="14">
        <v>-0.33523579999999997</v>
      </c>
      <c r="C834" s="14">
        <v>0</v>
      </c>
      <c r="D834" s="14">
        <v>0.71593410000000002</v>
      </c>
      <c r="E834" s="14">
        <v>-0.63970000000000005</v>
      </c>
      <c r="F834" s="16">
        <f t="shared" ref="F834:F897" si="13">(-3*B834+0.3*D834*(2+C834^0.5)-(E834+1))*0.01897 + 0.49756</f>
        <v>0.5179521403042</v>
      </c>
    </row>
    <row r="835" spans="1:6" x14ac:dyDescent="0.35">
      <c r="A835" s="15">
        <v>1833</v>
      </c>
      <c r="B835" s="14">
        <v>-0.37674639999999998</v>
      </c>
      <c r="C835" s="14">
        <v>0</v>
      </c>
      <c r="D835" s="14">
        <v>1.3611869999999999</v>
      </c>
      <c r="E835" s="14">
        <v>-0.68320000000000003</v>
      </c>
      <c r="F835" s="16">
        <f t="shared" si="13"/>
        <v>0.52848397205800002</v>
      </c>
    </row>
    <row r="836" spans="1:6" x14ac:dyDescent="0.35">
      <c r="A836" s="15">
        <v>1834</v>
      </c>
      <c r="B836" s="14">
        <v>-0.40699800000000003</v>
      </c>
      <c r="C836" s="14">
        <v>0</v>
      </c>
      <c r="D836" s="14">
        <v>-1.0403559999999999E-2</v>
      </c>
      <c r="E836" s="14">
        <v>-0.73270000000000002</v>
      </c>
      <c r="F836" s="16">
        <f t="shared" si="13"/>
        <v>0.51553316186008002</v>
      </c>
    </row>
    <row r="837" spans="1:6" x14ac:dyDescent="0.35">
      <c r="A837" s="15">
        <v>1835</v>
      </c>
      <c r="B837" s="14">
        <v>-0.41999330000000001</v>
      </c>
      <c r="C837" s="14">
        <v>0</v>
      </c>
      <c r="D837" s="14">
        <v>0.36022349999999997</v>
      </c>
      <c r="E837" s="14">
        <v>-0.77669999999999995</v>
      </c>
      <c r="F837" s="16">
        <f t="shared" si="13"/>
        <v>0.52132588158000004</v>
      </c>
    </row>
    <row r="838" spans="1:6" x14ac:dyDescent="0.35">
      <c r="A838" s="15">
        <v>1836</v>
      </c>
      <c r="B838" s="14">
        <v>-0.41349590000000003</v>
      </c>
      <c r="C838" s="14">
        <v>0</v>
      </c>
      <c r="D838" s="14">
        <v>2.7330219999999999E-3</v>
      </c>
      <c r="E838" s="14">
        <v>-0.80930000000000002</v>
      </c>
      <c r="F838" s="16">
        <f t="shared" si="13"/>
        <v>0.51750557992540402</v>
      </c>
    </row>
    <row r="839" spans="1:6" x14ac:dyDescent="0.35">
      <c r="A839" s="15">
        <v>1837</v>
      </c>
      <c r="B839" s="14">
        <v>-0.38955079999999997</v>
      </c>
      <c r="C839" s="14">
        <v>0</v>
      </c>
      <c r="D839" s="14">
        <v>0.68740460000000003</v>
      </c>
      <c r="E839" s="14">
        <v>-0.83030000000000004</v>
      </c>
      <c r="F839" s="16">
        <f t="shared" si="13"/>
        <v>0.52433416618520001</v>
      </c>
    </row>
    <row r="840" spans="1:6" x14ac:dyDescent="0.35">
      <c r="A840" s="15">
        <v>1838</v>
      </c>
      <c r="B840" s="14">
        <v>-0.35390870000000002</v>
      </c>
      <c r="C840" s="14">
        <v>0</v>
      </c>
      <c r="D840" s="14">
        <v>0.37716650000000002</v>
      </c>
      <c r="E840" s="14">
        <v>-0.83289999999999997</v>
      </c>
      <c r="F840" s="16">
        <f t="shared" si="13"/>
        <v>0.51882396622000004</v>
      </c>
    </row>
    <row r="841" spans="1:6" x14ac:dyDescent="0.35">
      <c r="A841" s="15">
        <v>1839</v>
      </c>
      <c r="B841" s="14">
        <v>-0.31450929999999999</v>
      </c>
      <c r="C841" s="14">
        <v>0</v>
      </c>
      <c r="D841" s="14">
        <v>-1.470289</v>
      </c>
      <c r="E841" s="14">
        <v>-0.82269999999999999</v>
      </c>
      <c r="F841" s="16">
        <f t="shared" si="13"/>
        <v>0.49536051386500002</v>
      </c>
    </row>
    <row r="842" spans="1:6" x14ac:dyDescent="0.35">
      <c r="A842" s="15">
        <v>1840</v>
      </c>
      <c r="B842" s="14">
        <v>-0.27943669999999998</v>
      </c>
      <c r="C842" s="14">
        <v>0</v>
      </c>
      <c r="D842" s="14">
        <v>-0.38153100000000001</v>
      </c>
      <c r="E842" s="14">
        <v>-0.79749999999999999</v>
      </c>
      <c r="F842" s="16">
        <f t="shared" si="13"/>
        <v>0.50527873175500004</v>
      </c>
    </row>
    <row r="843" spans="1:6" x14ac:dyDescent="0.35">
      <c r="A843" s="15">
        <v>1841</v>
      </c>
      <c r="B843" s="14">
        <v>-0.25489070000000003</v>
      </c>
      <c r="C843" s="14">
        <v>0</v>
      </c>
      <c r="D843" s="14">
        <v>-1.3704019999999999</v>
      </c>
      <c r="E843" s="14">
        <v>-0.78180000000000005</v>
      </c>
      <c r="F843" s="16">
        <f t="shared" si="13"/>
        <v>0.49232866017300003</v>
      </c>
    </row>
    <row r="844" spans="1:6" x14ac:dyDescent="0.35">
      <c r="A844" s="15">
        <v>1842</v>
      </c>
      <c r="B844" s="14">
        <v>-0.2437039</v>
      </c>
      <c r="C844" s="14">
        <v>0</v>
      </c>
      <c r="D844" s="14">
        <v>0.24014930000000001</v>
      </c>
      <c r="E844" s="14">
        <v>-0.76949999999999996</v>
      </c>
      <c r="F844" s="16">
        <f t="shared" si="13"/>
        <v>0.50978998328159997</v>
      </c>
    </row>
    <row r="845" spans="1:6" x14ac:dyDescent="0.35">
      <c r="A845" s="15">
        <v>1843</v>
      </c>
      <c r="B845" s="14">
        <v>-0.24477489999999999</v>
      </c>
      <c r="C845" s="14">
        <v>7.5</v>
      </c>
      <c r="D845" s="14">
        <v>0.96917070000000005</v>
      </c>
      <c r="E845" s="14">
        <v>-0.75529999999999997</v>
      </c>
      <c r="F845" s="16">
        <f t="shared" si="13"/>
        <v>0.53298423846914678</v>
      </c>
    </row>
    <row r="846" spans="1:6" x14ac:dyDescent="0.35">
      <c r="A846" s="15">
        <v>1844</v>
      </c>
      <c r="B846" s="14">
        <v>-0.25353870000000001</v>
      </c>
      <c r="C846" s="14">
        <v>0</v>
      </c>
      <c r="D846" s="14">
        <v>-0.63692269999999995</v>
      </c>
      <c r="E846" s="14">
        <v>-0.73750000000000004</v>
      </c>
      <c r="F846" s="16">
        <f t="shared" si="13"/>
        <v>0.49975980824560001</v>
      </c>
    </row>
    <row r="847" spans="1:6" x14ac:dyDescent="0.35">
      <c r="A847" s="15">
        <v>1845</v>
      </c>
      <c r="B847" s="14">
        <v>-0.26332489999999997</v>
      </c>
      <c r="C847" s="14">
        <v>0</v>
      </c>
      <c r="D847" s="14">
        <v>1.2165809999999999</v>
      </c>
      <c r="E847" s="14">
        <v>-0.71560000000000001</v>
      </c>
      <c r="F847" s="16">
        <f t="shared" si="13"/>
        <v>0.52099787700099998</v>
      </c>
    </row>
    <row r="848" spans="1:6" x14ac:dyDescent="0.35">
      <c r="A848" s="15">
        <v>1846</v>
      </c>
      <c r="B848" s="14">
        <v>-0.26723029999999998</v>
      </c>
      <c r="C848" s="14">
        <v>0</v>
      </c>
      <c r="D848" s="14">
        <v>0.81913130000000001</v>
      </c>
      <c r="E848" s="14">
        <v>-0.69120000000000004</v>
      </c>
      <c r="F848" s="16">
        <f t="shared" si="13"/>
        <v>0.51623349282959996</v>
      </c>
    </row>
    <row r="849" spans="1:6" x14ac:dyDescent="0.35">
      <c r="A849" s="15">
        <v>1847</v>
      </c>
      <c r="B849" s="14">
        <v>-0.26001360000000001</v>
      </c>
      <c r="C849" s="14">
        <v>0</v>
      </c>
      <c r="D849" s="14">
        <v>-1.0306090000000001</v>
      </c>
      <c r="E849" s="14">
        <v>-0.66649999999999998</v>
      </c>
      <c r="F849" s="16">
        <f t="shared" si="13"/>
        <v>0.49430048733800003</v>
      </c>
    </row>
    <row r="850" spans="1:6" x14ac:dyDescent="0.35">
      <c r="A850" s="15">
        <v>1848</v>
      </c>
      <c r="B850" s="14">
        <v>-0.2395284</v>
      </c>
      <c r="C850" s="14">
        <v>0</v>
      </c>
      <c r="D850" s="14">
        <v>0.1213181</v>
      </c>
      <c r="E850" s="14">
        <v>-0.65259999999999996</v>
      </c>
      <c r="F850" s="16">
        <f t="shared" si="13"/>
        <v>0.50598222585819996</v>
      </c>
    </row>
    <row r="851" spans="1:6" x14ac:dyDescent="0.35">
      <c r="A851" s="15">
        <v>1849</v>
      </c>
      <c r="B851" s="14">
        <v>-0.20733889999999999</v>
      </c>
      <c r="C851" s="14">
        <v>0</v>
      </c>
      <c r="D851" s="14">
        <v>0.54529289999999997</v>
      </c>
      <c r="E851" s="14">
        <v>-0.64319999999999999</v>
      </c>
      <c r="F851" s="16">
        <f t="shared" si="13"/>
        <v>0.50879768458679997</v>
      </c>
    </row>
    <row r="852" spans="1:6" x14ac:dyDescent="0.35">
      <c r="A852" s="15">
        <v>1850</v>
      </c>
      <c r="B852" s="14">
        <v>-0.16837949999999999</v>
      </c>
      <c r="C852" s="14">
        <v>0</v>
      </c>
      <c r="D852" s="14">
        <v>1.128044</v>
      </c>
      <c r="E852" s="14">
        <v>-0.62690000000000001</v>
      </c>
      <c r="F852" s="16">
        <f t="shared" si="13"/>
        <v>0.51290416715300002</v>
      </c>
    </row>
    <row r="853" spans="1:6" x14ac:dyDescent="0.35">
      <c r="A853" s="15">
        <v>1851</v>
      </c>
      <c r="B853" s="14">
        <v>-0.13822180000000001</v>
      </c>
      <c r="C853" s="14">
        <v>6</v>
      </c>
      <c r="D853" s="14">
        <v>0.94719240000000005</v>
      </c>
      <c r="E853" s="14">
        <v>-0.60799999999999998</v>
      </c>
      <c r="F853" s="16">
        <f t="shared" si="13"/>
        <v>0.52197481228116627</v>
      </c>
    </row>
    <row r="854" spans="1:6" x14ac:dyDescent="0.35">
      <c r="A854" s="15">
        <v>1852</v>
      </c>
      <c r="B854" s="14">
        <v>-0.1059869</v>
      </c>
      <c r="C854" s="14">
        <v>0</v>
      </c>
      <c r="D854" s="14">
        <v>0.64520250000000001</v>
      </c>
      <c r="E854" s="14">
        <v>-0.58740000000000003</v>
      </c>
      <c r="F854" s="16">
        <f t="shared" si="13"/>
        <v>0.50310838733399998</v>
      </c>
    </row>
    <row r="855" spans="1:6" x14ac:dyDescent="0.35">
      <c r="A855" s="15">
        <v>1853</v>
      </c>
      <c r="B855" s="14">
        <v>-8.8027159999999993E-2</v>
      </c>
      <c r="C855" s="14">
        <v>0</v>
      </c>
      <c r="D855" s="14">
        <v>1.2876609999999999</v>
      </c>
      <c r="E855" s="14">
        <v>-0.57550000000000001</v>
      </c>
      <c r="F855" s="16">
        <f t="shared" si="13"/>
        <v>0.50917301817759997</v>
      </c>
    </row>
    <row r="856" spans="1:6" x14ac:dyDescent="0.35">
      <c r="A856" s="15">
        <v>1854</v>
      </c>
      <c r="B856" s="14">
        <v>-8.8221389999999997E-2</v>
      </c>
      <c r="C856" s="14">
        <v>0</v>
      </c>
      <c r="D856" s="14">
        <v>-3.6518399999999999E-2</v>
      </c>
      <c r="E856" s="14">
        <v>-0.56779999999999997</v>
      </c>
      <c r="F856" s="16">
        <f t="shared" si="13"/>
        <v>0.4939661928761</v>
      </c>
    </row>
    <row r="857" spans="1:6" x14ac:dyDescent="0.35">
      <c r="A857" s="15">
        <v>1855</v>
      </c>
      <c r="B857" s="14">
        <v>-0.10707949999999999</v>
      </c>
      <c r="C857" s="14">
        <v>0.75</v>
      </c>
      <c r="D857" s="14">
        <v>-0.25255529999999998</v>
      </c>
      <c r="E857" s="14">
        <v>-0.57240000000000002</v>
      </c>
      <c r="F857" s="16">
        <f t="shared" si="13"/>
        <v>0.49142300635188668</v>
      </c>
    </row>
    <row r="858" spans="1:6" x14ac:dyDescent="0.35">
      <c r="A858" s="15">
        <v>1856</v>
      </c>
      <c r="B858" s="14">
        <v>-0.14171449999999999</v>
      </c>
      <c r="C858" s="14">
        <v>0</v>
      </c>
      <c r="D858" s="14">
        <v>-0.98809950000000002</v>
      </c>
      <c r="E858" s="14">
        <v>-0.57279999999999998</v>
      </c>
      <c r="F858" s="16">
        <f t="shared" si="13"/>
        <v>0.48627443968599998</v>
      </c>
    </row>
    <row r="859" spans="1:6" x14ac:dyDescent="0.35">
      <c r="A859" s="15">
        <v>1857</v>
      </c>
      <c r="B859" s="14">
        <v>-0.18647520000000001</v>
      </c>
      <c r="C859" s="14">
        <v>8.5</v>
      </c>
      <c r="D859" s="14">
        <v>-0.56106999999999996</v>
      </c>
      <c r="E859" s="14">
        <v>-0.57099999999999995</v>
      </c>
      <c r="F859" s="16">
        <f t="shared" si="13"/>
        <v>0.48433881625483194</v>
      </c>
    </row>
    <row r="860" spans="1:6" x14ac:dyDescent="0.35">
      <c r="A860" s="15">
        <v>1858</v>
      </c>
      <c r="B860" s="14">
        <v>-0.2340149</v>
      </c>
      <c r="C860" s="14">
        <v>9</v>
      </c>
      <c r="D860" s="14">
        <v>-1.939838</v>
      </c>
      <c r="E860" s="14">
        <v>-0.56240000000000001</v>
      </c>
      <c r="F860" s="16">
        <f t="shared" si="13"/>
        <v>0.44737842566899999</v>
      </c>
    </row>
    <row r="861" spans="1:6" x14ac:dyDescent="0.35">
      <c r="A861" s="15">
        <v>1859</v>
      </c>
      <c r="B861" s="14">
        <v>-0.27652860000000001</v>
      </c>
      <c r="C861" s="14">
        <v>0</v>
      </c>
      <c r="D861" s="14">
        <v>-1.446245</v>
      </c>
      <c r="E861" s="14">
        <v>-0.54900000000000004</v>
      </c>
      <c r="F861" s="16">
        <f t="shared" si="13"/>
        <v>0.48828061203599998</v>
      </c>
    </row>
    <row r="862" spans="1:6" x14ac:dyDescent="0.35">
      <c r="A862" s="15">
        <v>1860</v>
      </c>
      <c r="B862" s="14">
        <v>-0.30694490000000002</v>
      </c>
      <c r="C862" s="14">
        <v>0</v>
      </c>
      <c r="D862" s="14">
        <v>-1.220836</v>
      </c>
      <c r="E862" s="14">
        <v>-0.54490000000000005</v>
      </c>
      <c r="F862" s="16">
        <f t="shared" si="13"/>
        <v>0.49249943190700002</v>
      </c>
    </row>
    <row r="863" spans="1:6" x14ac:dyDescent="0.35">
      <c r="A863" s="15">
        <v>1861</v>
      </c>
      <c r="B863" s="14">
        <v>-0.3199533</v>
      </c>
      <c r="C863" s="14">
        <v>0</v>
      </c>
      <c r="D863" s="14">
        <v>-0.89229499999999995</v>
      </c>
      <c r="E863" s="14">
        <v>-0.5474</v>
      </c>
      <c r="F863" s="16">
        <f t="shared" si="13"/>
        <v>0.49702661861300002</v>
      </c>
    </row>
    <row r="864" spans="1:6" x14ac:dyDescent="0.35">
      <c r="A864" s="15">
        <v>1862</v>
      </c>
      <c r="B864" s="14">
        <v>-0.31282389999999999</v>
      </c>
      <c r="C864" s="14">
        <v>0</v>
      </c>
      <c r="D864" s="14">
        <v>-1.4458420000000001</v>
      </c>
      <c r="E864" s="14">
        <v>-0.56179999999999997</v>
      </c>
      <c r="F864" s="16">
        <f t="shared" si="13"/>
        <v>0.49059358050500002</v>
      </c>
    </row>
    <row r="865" spans="1:6" x14ac:dyDescent="0.35">
      <c r="A865" s="15">
        <v>1863</v>
      </c>
      <c r="B865" s="14">
        <v>-0.28598170000000001</v>
      </c>
      <c r="C865" s="14">
        <v>0</v>
      </c>
      <c r="D865" s="14">
        <v>-0.45630320000000002</v>
      </c>
      <c r="E865" s="14">
        <v>-0.58079999999999998</v>
      </c>
      <c r="F865" s="16">
        <f t="shared" si="13"/>
        <v>0.50068935152460003</v>
      </c>
    </row>
    <row r="866" spans="1:6" x14ac:dyDescent="0.35">
      <c r="A866" s="15">
        <v>1864</v>
      </c>
      <c r="B866" s="14">
        <v>-0.24323120000000001</v>
      </c>
      <c r="C866" s="14">
        <v>0</v>
      </c>
      <c r="D866" s="14">
        <v>-0.65752520000000003</v>
      </c>
      <c r="E866" s="14">
        <v>-0.59019999999999995</v>
      </c>
      <c r="F866" s="16">
        <f t="shared" si="13"/>
        <v>0.49614442976560003</v>
      </c>
    </row>
    <row r="867" spans="1:6" x14ac:dyDescent="0.35">
      <c r="A867" s="15">
        <v>1865</v>
      </c>
      <c r="B867" s="14">
        <v>-0.1914556</v>
      </c>
      <c r="C867" s="14">
        <v>0</v>
      </c>
      <c r="D867" s="14">
        <v>-1.528316</v>
      </c>
      <c r="E867" s="14">
        <v>-0.59519999999999995</v>
      </c>
      <c r="F867" s="16">
        <f t="shared" si="13"/>
        <v>0.483381389484</v>
      </c>
    </row>
    <row r="868" spans="1:6" x14ac:dyDescent="0.35">
      <c r="A868" s="15">
        <v>1866</v>
      </c>
      <c r="B868" s="14">
        <v>-0.1396172</v>
      </c>
      <c r="C868" s="14">
        <v>1</v>
      </c>
      <c r="D868" s="14">
        <v>-5.3193770000000001E-2</v>
      </c>
      <c r="E868" s="14">
        <v>-0.59670000000000001</v>
      </c>
      <c r="F868" s="16">
        <f t="shared" si="13"/>
        <v>0.49694683661679001</v>
      </c>
    </row>
    <row r="869" spans="1:6" x14ac:dyDescent="0.35">
      <c r="A869" s="15">
        <v>1867</v>
      </c>
      <c r="B869" s="14">
        <v>-9.7028249999999996E-2</v>
      </c>
      <c r="C869" s="14">
        <v>2.5</v>
      </c>
      <c r="D869" s="14">
        <v>0.2504885</v>
      </c>
      <c r="E869" s="14">
        <v>-0.58720000000000006</v>
      </c>
      <c r="F869" s="16">
        <f t="shared" si="13"/>
        <v>0.50035608273554089</v>
      </c>
    </row>
    <row r="870" spans="1:6" x14ac:dyDescent="0.35">
      <c r="A870" s="15">
        <v>1868</v>
      </c>
      <c r="B870" s="14">
        <v>-7.1132940000000006E-2</v>
      </c>
      <c r="C870" s="14">
        <v>15.5</v>
      </c>
      <c r="D870" s="14">
        <v>0.5318503</v>
      </c>
      <c r="E870" s="14">
        <v>-0.58720000000000006</v>
      </c>
      <c r="F870" s="16">
        <f t="shared" si="13"/>
        <v>0.51174724599196231</v>
      </c>
    </row>
    <row r="871" spans="1:6" x14ac:dyDescent="0.35">
      <c r="A871" s="15">
        <v>1869</v>
      </c>
      <c r="B871" s="14">
        <v>-6.5348530000000002E-2</v>
      </c>
      <c r="C871" s="14">
        <v>2.25</v>
      </c>
      <c r="D871" s="14">
        <v>-0.441438</v>
      </c>
      <c r="E871" s="14">
        <v>-0.58179999999999998</v>
      </c>
      <c r="F871" s="16">
        <f t="shared" si="13"/>
        <v>0.48455294803929999</v>
      </c>
    </row>
    <row r="872" spans="1:6" x14ac:dyDescent="0.35">
      <c r="A872" s="15">
        <v>1870</v>
      </c>
      <c r="B872" s="14">
        <v>-7.7696009999999996E-2</v>
      </c>
      <c r="C872" s="14">
        <v>3</v>
      </c>
      <c r="D872" s="14">
        <v>-1.0725880000000001</v>
      </c>
      <c r="E872" s="14">
        <v>-0.56789999999999996</v>
      </c>
      <c r="F872" s="16">
        <f t="shared" si="13"/>
        <v>0.47100393790924877</v>
      </c>
    </row>
    <row r="873" spans="1:6" x14ac:dyDescent="0.35">
      <c r="A873" s="15">
        <v>1871</v>
      </c>
      <c r="B873" s="14">
        <v>-0.10087889999999999</v>
      </c>
      <c r="C873" s="14">
        <v>3</v>
      </c>
      <c r="D873" s="14">
        <v>0.30017470000000002</v>
      </c>
      <c r="E873" s="14">
        <v>-0.56599999999999995</v>
      </c>
      <c r="F873" s="16">
        <f t="shared" si="13"/>
        <v>0.50144347901373254</v>
      </c>
    </row>
    <row r="874" spans="1:6" x14ac:dyDescent="0.35">
      <c r="A874" s="15">
        <v>1872</v>
      </c>
      <c r="B874" s="14">
        <v>-0.1240864</v>
      </c>
      <c r="C874" s="14">
        <v>0</v>
      </c>
      <c r="D874" s="14">
        <v>-0.80142550000000001</v>
      </c>
      <c r="E874" s="14">
        <v>-0.57120000000000004</v>
      </c>
      <c r="F874" s="16">
        <f t="shared" si="13"/>
        <v>0.487365595983</v>
      </c>
    </row>
    <row r="875" spans="1:6" x14ac:dyDescent="0.35">
      <c r="A875" s="15">
        <v>1873</v>
      </c>
      <c r="B875" s="14">
        <v>-0.13620090000000001</v>
      </c>
      <c r="C875" s="14">
        <v>0</v>
      </c>
      <c r="D875" s="14">
        <v>-1.4604170000000001</v>
      </c>
      <c r="E875" s="14">
        <v>-0.57320000000000004</v>
      </c>
      <c r="F875" s="16">
        <f t="shared" si="13"/>
        <v>0.48059233092499998</v>
      </c>
    </row>
    <row r="876" spans="1:6" x14ac:dyDescent="0.35">
      <c r="A876" s="15">
        <v>1874</v>
      </c>
      <c r="B876" s="14">
        <v>-0.12949359999999999</v>
      </c>
      <c r="C876" s="14">
        <v>0</v>
      </c>
      <c r="D876" s="14">
        <v>-1.578049</v>
      </c>
      <c r="E876" s="14">
        <v>-0.55989999999999995</v>
      </c>
      <c r="F876" s="16">
        <f t="shared" si="13"/>
        <v>0.47861943005800001</v>
      </c>
    </row>
    <row r="877" spans="1:6" x14ac:dyDescent="0.35">
      <c r="A877" s="15">
        <v>1875</v>
      </c>
      <c r="B877" s="14">
        <v>-0.10255069999999999</v>
      </c>
      <c r="C877" s="14">
        <v>0</v>
      </c>
      <c r="D877" s="14">
        <v>-0.42741630000000003</v>
      </c>
      <c r="E877" s="14">
        <v>-0.5393</v>
      </c>
      <c r="F877" s="16">
        <f t="shared" si="13"/>
        <v>0.48979182901040003</v>
      </c>
    </row>
    <row r="878" spans="1:6" x14ac:dyDescent="0.35">
      <c r="A878" s="15">
        <v>1876</v>
      </c>
      <c r="B878" s="14">
        <v>-6.1283230000000001E-2</v>
      </c>
      <c r="C878" s="14">
        <v>0</v>
      </c>
      <c r="D878" s="14">
        <v>0.1441779</v>
      </c>
      <c r="E878" s="14">
        <v>-0.51949999999999996</v>
      </c>
      <c r="F878" s="16">
        <f t="shared" si="13"/>
        <v>0.49357357647709998</v>
      </c>
    </row>
    <row r="879" spans="1:6" x14ac:dyDescent="0.35">
      <c r="A879" s="15">
        <v>1877</v>
      </c>
      <c r="B879" s="14">
        <v>-1.7451399999999999E-2</v>
      </c>
      <c r="C879" s="14">
        <v>0</v>
      </c>
      <c r="D879" s="14">
        <v>-0.39123780000000002</v>
      </c>
      <c r="E879" s="14">
        <v>-0.51249999999999996</v>
      </c>
      <c r="F879" s="16">
        <f t="shared" si="13"/>
        <v>0.4848522155344</v>
      </c>
    </row>
    <row r="880" spans="1:6" x14ac:dyDescent="0.35">
      <c r="A880" s="15">
        <v>1878</v>
      </c>
      <c r="B880" s="14">
        <v>1.4990359999999999E-2</v>
      </c>
      <c r="C880" s="14">
        <v>0</v>
      </c>
      <c r="D880" s="14">
        <v>-1.3710599999999999</v>
      </c>
      <c r="E880" s="14">
        <v>-0.51880000000000004</v>
      </c>
      <c r="F880" s="16">
        <f t="shared" si="13"/>
        <v>0.47197312969240002</v>
      </c>
    </row>
    <row r="881" spans="1:6" x14ac:dyDescent="0.35">
      <c r="A881" s="15">
        <v>1879</v>
      </c>
      <c r="B881" s="14">
        <v>2.457204E-2</v>
      </c>
      <c r="C881" s="14">
        <v>0</v>
      </c>
      <c r="D881" s="14">
        <v>-0.1819598</v>
      </c>
      <c r="E881" s="14">
        <v>-0.53049999999999997</v>
      </c>
      <c r="F881" s="16">
        <f t="shared" si="13"/>
        <v>0.48518412375999997</v>
      </c>
    </row>
    <row r="882" spans="1:6" x14ac:dyDescent="0.35">
      <c r="A882" s="15">
        <v>1880</v>
      </c>
      <c r="B882" s="14">
        <v>6.3782439999999999E-3</v>
      </c>
      <c r="C882" s="14">
        <v>0</v>
      </c>
      <c r="D882" s="14">
        <v>-0.1695439</v>
      </c>
      <c r="E882" s="14">
        <v>-0.54700000000000004</v>
      </c>
      <c r="F882" s="16">
        <f t="shared" si="13"/>
        <v>0.48667385546415998</v>
      </c>
    </row>
    <row r="883" spans="1:6" x14ac:dyDescent="0.35">
      <c r="A883" s="15">
        <v>1881</v>
      </c>
      <c r="B883" s="14">
        <v>-3.600652E-2</v>
      </c>
      <c r="C883" s="14">
        <v>0</v>
      </c>
      <c r="D883" s="14">
        <v>-0.4997219</v>
      </c>
      <c r="E883" s="14">
        <v>-0.56189999999999996</v>
      </c>
      <c r="F883" s="16">
        <f t="shared" si="13"/>
        <v>0.48561053938740001</v>
      </c>
    </row>
    <row r="884" spans="1:6" x14ac:dyDescent="0.35">
      <c r="A884" s="15">
        <v>1882</v>
      </c>
      <c r="B884" s="14">
        <v>-9.1486509999999993E-2</v>
      </c>
      <c r="C884" s="14">
        <v>0</v>
      </c>
      <c r="D884" s="14">
        <v>-0.18524640000000001</v>
      </c>
      <c r="E884" s="14">
        <v>-0.58030000000000004</v>
      </c>
      <c r="F884" s="16">
        <f t="shared" si="13"/>
        <v>0.49269631375930001</v>
      </c>
    </row>
    <row r="885" spans="1:6" x14ac:dyDescent="0.35">
      <c r="A885" s="15">
        <v>1883</v>
      </c>
      <c r="B885" s="14">
        <v>-0.14512920000000001</v>
      </c>
      <c r="C885" s="14">
        <v>0</v>
      </c>
      <c r="D885" s="14">
        <v>1.369642</v>
      </c>
      <c r="E885" s="14">
        <v>-0.58720000000000006</v>
      </c>
      <c r="F885" s="16">
        <f t="shared" si="13"/>
        <v>0.51357775201599998</v>
      </c>
    </row>
    <row r="886" spans="1:6" x14ac:dyDescent="0.35">
      <c r="A886" s="15">
        <v>1884</v>
      </c>
      <c r="B886" s="14">
        <v>-0.1832657</v>
      </c>
      <c r="C886" s="14">
        <v>0</v>
      </c>
      <c r="D886" s="14">
        <v>2.0050759999999999</v>
      </c>
      <c r="E886" s="14">
        <v>-0.59530000000000005</v>
      </c>
      <c r="F886" s="16">
        <f t="shared" si="13"/>
        <v>0.52313426701900001</v>
      </c>
    </row>
    <row r="887" spans="1:6" x14ac:dyDescent="0.35">
      <c r="A887" s="15">
        <v>1885</v>
      </c>
      <c r="B887" s="14">
        <v>-0.19818530000000001</v>
      </c>
      <c r="C887" s="14">
        <v>0</v>
      </c>
      <c r="D887" s="14">
        <v>1.3224800000000001</v>
      </c>
      <c r="E887" s="14">
        <v>-0.59330000000000005</v>
      </c>
      <c r="F887" s="16">
        <f t="shared" si="13"/>
        <v>0.516176093783</v>
      </c>
    </row>
    <row r="888" spans="1:6" x14ac:dyDescent="0.35">
      <c r="A888" s="15">
        <v>1886</v>
      </c>
      <c r="B888" s="14">
        <v>-0.19069710000000001</v>
      </c>
      <c r="C888" s="14">
        <v>6.5</v>
      </c>
      <c r="D888" s="14">
        <v>-9.9167530000000004E-2</v>
      </c>
      <c r="E888" s="14">
        <v>-0.58599999999999997</v>
      </c>
      <c r="F888" s="16">
        <f t="shared" si="13"/>
        <v>0.49799141965564098</v>
      </c>
    </row>
    <row r="889" spans="1:6" x14ac:dyDescent="0.35">
      <c r="A889" s="15">
        <v>1887</v>
      </c>
      <c r="B889" s="14">
        <v>-0.1695924</v>
      </c>
      <c r="C889" s="14">
        <v>0</v>
      </c>
      <c r="D889" s="14">
        <v>-0.47652270000000002</v>
      </c>
      <c r="E889" s="14">
        <v>-0.57579999999999998</v>
      </c>
      <c r="F889" s="16">
        <f t="shared" si="13"/>
        <v>0.49374064811259999</v>
      </c>
    </row>
    <row r="890" spans="1:6" x14ac:dyDescent="0.35">
      <c r="A890" s="15">
        <v>1888</v>
      </c>
      <c r="B890" s="14">
        <v>-0.14817949999999999</v>
      </c>
      <c r="C890" s="14">
        <v>2</v>
      </c>
      <c r="D890" s="14">
        <v>0.41687489999999999</v>
      </c>
      <c r="E890" s="14">
        <v>-0.56169999999999998</v>
      </c>
      <c r="F890" s="16">
        <f t="shared" si="13"/>
        <v>0.50577834428870316</v>
      </c>
    </row>
    <row r="891" spans="1:6" x14ac:dyDescent="0.35">
      <c r="A891" s="15">
        <v>1889</v>
      </c>
      <c r="B891" s="14">
        <v>-0.13915540000000001</v>
      </c>
      <c r="C891" s="14">
        <v>0</v>
      </c>
      <c r="D891" s="14">
        <v>0.87429920000000005</v>
      </c>
      <c r="E891" s="14">
        <v>-0.54690000000000005</v>
      </c>
      <c r="F891" s="16">
        <f t="shared" si="13"/>
        <v>0.50683530030839996</v>
      </c>
    </row>
    <row r="892" spans="1:6" x14ac:dyDescent="0.35">
      <c r="A892" s="15">
        <v>1890</v>
      </c>
      <c r="B892" s="14">
        <v>-0.1497049</v>
      </c>
      <c r="C892" s="14">
        <v>0</v>
      </c>
      <c r="D892" s="14">
        <v>1.600924</v>
      </c>
      <c r="E892" s="14">
        <v>-0.53469999999999995</v>
      </c>
      <c r="F892" s="16">
        <f t="shared" si="13"/>
        <v>0.51547468182699996</v>
      </c>
    </row>
    <row r="893" spans="1:6" x14ac:dyDescent="0.35">
      <c r="A893" s="15">
        <v>1891</v>
      </c>
      <c r="B893" s="14">
        <v>-0.178644</v>
      </c>
      <c r="C893" s="14">
        <v>0</v>
      </c>
      <c r="D893" s="14">
        <v>1.038157</v>
      </c>
      <c r="E893" s="14">
        <v>-0.52810000000000001</v>
      </c>
      <c r="F893" s="16">
        <f t="shared" si="13"/>
        <v>0.51059099001399999</v>
      </c>
    </row>
    <row r="894" spans="1:6" x14ac:dyDescent="0.35">
      <c r="A894" s="15">
        <v>1892</v>
      </c>
      <c r="B894" s="14">
        <v>-0.21667220000000001</v>
      </c>
      <c r="C894" s="14">
        <v>0</v>
      </c>
      <c r="D894" s="14">
        <v>3.5136130000000002E-2</v>
      </c>
      <c r="E894" s="14">
        <v>-0.51559999999999995</v>
      </c>
      <c r="F894" s="16">
        <f t="shared" si="13"/>
        <v>0.50110166633366005</v>
      </c>
    </row>
    <row r="895" spans="1:6" x14ac:dyDescent="0.35">
      <c r="A895" s="15">
        <v>1893</v>
      </c>
      <c r="B895" s="14">
        <v>-0.2496544</v>
      </c>
      <c r="C895" s="14">
        <v>0</v>
      </c>
      <c r="D895" s="14">
        <v>-1.6706179999999999</v>
      </c>
      <c r="E895" s="14">
        <v>-0.49669999999999997</v>
      </c>
      <c r="F895" s="16">
        <f t="shared" si="13"/>
        <v>0.48320525682799997</v>
      </c>
    </row>
    <row r="896" spans="1:6" x14ac:dyDescent="0.35">
      <c r="A896" s="15">
        <v>1894</v>
      </c>
      <c r="B896" s="14">
        <v>-0.26374049999999999</v>
      </c>
      <c r="C896" s="14">
        <v>0</v>
      </c>
      <c r="D896" s="14">
        <v>-0.32017390000000001</v>
      </c>
      <c r="E896" s="14">
        <v>-0.46929999999999999</v>
      </c>
      <c r="F896" s="16">
        <f t="shared" si="13"/>
        <v>0.4988578735252</v>
      </c>
    </row>
    <row r="897" spans="1:6" x14ac:dyDescent="0.35">
      <c r="A897" s="15">
        <v>1895</v>
      </c>
      <c r="B897" s="14">
        <v>-0.250473</v>
      </c>
      <c r="C897" s="14">
        <v>0</v>
      </c>
      <c r="D897" s="14">
        <v>0.37128100000000003</v>
      </c>
      <c r="E897" s="14">
        <v>-0.44600000000000001</v>
      </c>
      <c r="F897" s="16">
        <f t="shared" si="13"/>
        <v>0.50553095877200005</v>
      </c>
    </row>
    <row r="898" spans="1:6" x14ac:dyDescent="0.35">
      <c r="A898" s="15">
        <v>1896</v>
      </c>
      <c r="B898" s="14">
        <v>-0.21005399999999999</v>
      </c>
      <c r="C898" s="14">
        <v>0</v>
      </c>
      <c r="D898" s="14">
        <v>0.2708315</v>
      </c>
      <c r="E898" s="14">
        <v>-0.43519999999999998</v>
      </c>
      <c r="F898" s="16">
        <f t="shared" ref="F898:F961" si="14">(-3*B898+0.3*D898*(2+C898^0.5)-(E898+1))*0.01897 + 0.49756</f>
        <v>0.50188252127300004</v>
      </c>
    </row>
    <row r="899" spans="1:6" x14ac:dyDescent="0.35">
      <c r="A899" s="15">
        <v>1897</v>
      </c>
      <c r="B899" s="14">
        <v>-0.1516324</v>
      </c>
      <c r="C899" s="14">
        <v>0</v>
      </c>
      <c r="D899" s="14">
        <v>-0.2588413</v>
      </c>
      <c r="E899" s="14">
        <v>-0.42749999999999999</v>
      </c>
      <c r="F899" s="16">
        <f t="shared" si="14"/>
        <v>0.4923829432074</v>
      </c>
    </row>
    <row r="900" spans="1:6" x14ac:dyDescent="0.35">
      <c r="A900" s="15">
        <v>1898</v>
      </c>
      <c r="B900" s="14">
        <v>-9.0550619999999998E-2</v>
      </c>
      <c r="C900" s="14">
        <v>0</v>
      </c>
      <c r="D900" s="14">
        <v>0.95456580000000002</v>
      </c>
      <c r="E900" s="14">
        <v>-0.4355</v>
      </c>
      <c r="F900" s="16">
        <f t="shared" si="14"/>
        <v>0.5028695387198</v>
      </c>
    </row>
    <row r="901" spans="1:6" x14ac:dyDescent="0.35">
      <c r="A901" s="15">
        <v>1899</v>
      </c>
      <c r="B901" s="14">
        <v>-4.3561639999999999E-2</v>
      </c>
      <c r="C901" s="14">
        <v>0</v>
      </c>
      <c r="D901" s="14">
        <v>-0.40976220000000002</v>
      </c>
      <c r="E901" s="14">
        <v>-0.44829999999999998</v>
      </c>
      <c r="F901" s="16">
        <f t="shared" si="14"/>
        <v>0.48490943057199998</v>
      </c>
    </row>
    <row r="902" spans="1:6" x14ac:dyDescent="0.35">
      <c r="A902" s="15">
        <v>1900</v>
      </c>
      <c r="B902" s="14">
        <v>-2.3693659999999998E-2</v>
      </c>
      <c r="C902" s="14">
        <v>0</v>
      </c>
      <c r="D902" s="14">
        <v>0.30549539999999997</v>
      </c>
      <c r="E902" s="14">
        <v>-0.46539999999999998</v>
      </c>
      <c r="F902" s="16">
        <f t="shared" si="14"/>
        <v>0.49224419283339998</v>
      </c>
    </row>
    <row r="903" spans="1:6" x14ac:dyDescent="0.35">
      <c r="A903" s="15">
        <v>1901</v>
      </c>
      <c r="B903" s="14">
        <v>-3.6484379999999997E-2</v>
      </c>
      <c r="C903" s="14">
        <v>0</v>
      </c>
      <c r="D903" s="14">
        <v>1.58263</v>
      </c>
      <c r="E903" s="14">
        <v>-0.47199999999999998</v>
      </c>
      <c r="F903" s="16">
        <f t="shared" si="14"/>
        <v>0.50763366072579996</v>
      </c>
    </row>
    <row r="904" spans="1:6" x14ac:dyDescent="0.35">
      <c r="A904" s="15">
        <v>1902</v>
      </c>
      <c r="B904" s="14">
        <v>-7.8744309999999998E-2</v>
      </c>
      <c r="C904" s="14">
        <v>0</v>
      </c>
      <c r="D904" s="14">
        <v>1.4069609999999999</v>
      </c>
      <c r="E904" s="14">
        <v>-0.49399999999999999</v>
      </c>
      <c r="F904" s="16">
        <f t="shared" si="14"/>
        <v>0.50845654878409996</v>
      </c>
    </row>
    <row r="905" spans="1:6" x14ac:dyDescent="0.35">
      <c r="A905" s="15">
        <v>1903</v>
      </c>
      <c r="B905" s="14">
        <v>-0.14007530000000001</v>
      </c>
      <c r="C905" s="14">
        <v>0</v>
      </c>
      <c r="D905" s="14">
        <v>0.33455610000000002</v>
      </c>
      <c r="E905" s="14">
        <v>-0.51380000000000003</v>
      </c>
      <c r="F905" s="16">
        <f t="shared" si="14"/>
        <v>0.50011638885319998</v>
      </c>
    </row>
    <row r="906" spans="1:6" x14ac:dyDescent="0.35">
      <c r="A906" s="15">
        <v>1904</v>
      </c>
      <c r="B906" s="14">
        <v>-0.20642769999999999</v>
      </c>
      <c r="C906" s="14">
        <v>0</v>
      </c>
      <c r="D906" s="14">
        <v>0.449683</v>
      </c>
      <c r="E906" s="14">
        <v>-0.51680000000000004</v>
      </c>
      <c r="F906" s="16">
        <f t="shared" si="14"/>
        <v>0.505259788313</v>
      </c>
    </row>
    <row r="907" spans="1:6" x14ac:dyDescent="0.35">
      <c r="A907" s="15">
        <v>1905</v>
      </c>
      <c r="B907" s="14">
        <v>-0.26436300000000001</v>
      </c>
      <c r="C907" s="14">
        <v>0</v>
      </c>
      <c r="D907" s="14">
        <v>0.69414569999999998</v>
      </c>
      <c r="E907" s="14">
        <v>-0.52100000000000002</v>
      </c>
      <c r="F907" s="16">
        <f t="shared" si="14"/>
        <v>0.51141903468740002</v>
      </c>
    </row>
    <row r="908" spans="1:6" x14ac:dyDescent="0.35">
      <c r="A908" s="15">
        <v>1906</v>
      </c>
      <c r="B908" s="14">
        <v>-0.30459510000000001</v>
      </c>
      <c r="C908" s="14">
        <v>0</v>
      </c>
      <c r="D908" s="14">
        <v>-0.1912529</v>
      </c>
      <c r="E908" s="14">
        <v>-0.5151</v>
      </c>
      <c r="F908" s="16">
        <f t="shared" si="14"/>
        <v>0.50351911363320001</v>
      </c>
    </row>
    <row r="909" spans="1:6" x14ac:dyDescent="0.35">
      <c r="A909" s="15">
        <v>1907</v>
      </c>
      <c r="B909" s="14">
        <v>-0.32378790000000002</v>
      </c>
      <c r="C909" s="14">
        <v>0</v>
      </c>
      <c r="D909" s="14">
        <v>-0.1030403</v>
      </c>
      <c r="E909" s="14">
        <v>-0.50119999999999998</v>
      </c>
      <c r="F909" s="16">
        <f t="shared" si="14"/>
        <v>0.50535172869440004</v>
      </c>
    </row>
    <row r="910" spans="1:6" x14ac:dyDescent="0.35">
      <c r="A910" s="15">
        <v>1908</v>
      </c>
      <c r="B910" s="14">
        <v>-0.32430599999999998</v>
      </c>
      <c r="C910" s="14">
        <v>0</v>
      </c>
      <c r="D910" s="14">
        <v>0.228126</v>
      </c>
      <c r="E910" s="14">
        <v>-0.48020000000000002</v>
      </c>
      <c r="F910" s="16">
        <f t="shared" si="14"/>
        <v>0.50875217859199995</v>
      </c>
    </row>
    <row r="911" spans="1:6" x14ac:dyDescent="0.35">
      <c r="A911" s="15">
        <v>1909</v>
      </c>
      <c r="B911" s="14">
        <v>-0.3123377</v>
      </c>
      <c r="C911" s="14">
        <v>0</v>
      </c>
      <c r="D911" s="14">
        <v>-0.45860430000000002</v>
      </c>
      <c r="E911" s="14">
        <v>-0.47810000000000002</v>
      </c>
      <c r="F911" s="16">
        <f t="shared" si="14"/>
        <v>0.50021486136439997</v>
      </c>
    </row>
    <row r="912" spans="1:6" x14ac:dyDescent="0.35">
      <c r="A912" s="15">
        <v>1910</v>
      </c>
      <c r="B912" s="14">
        <v>-0.29529030000000001</v>
      </c>
      <c r="C912" s="14">
        <v>0</v>
      </c>
      <c r="D912" s="14">
        <v>1.242928</v>
      </c>
      <c r="E912" s="14">
        <v>-0.48720000000000002</v>
      </c>
      <c r="F912" s="16">
        <f t="shared" si="14"/>
        <v>0.51878416146899997</v>
      </c>
    </row>
    <row r="913" spans="1:6" x14ac:dyDescent="0.35">
      <c r="A913" s="15">
        <v>1911</v>
      </c>
      <c r="B913" s="14">
        <v>-0.27944039999999998</v>
      </c>
      <c r="C913" s="14">
        <v>0</v>
      </c>
      <c r="D913" s="14">
        <v>1.4308559999999999</v>
      </c>
      <c r="E913" s="14">
        <v>-0.4904</v>
      </c>
      <c r="F913" s="16">
        <f t="shared" si="14"/>
        <v>0.52008184415600001</v>
      </c>
    </row>
    <row r="914" spans="1:6" x14ac:dyDescent="0.35">
      <c r="A914" s="15">
        <v>1912</v>
      </c>
      <c r="B914" s="14">
        <v>-0.2685437</v>
      </c>
      <c r="C914" s="14">
        <v>0</v>
      </c>
      <c r="D914" s="14">
        <v>1.4045160000000001</v>
      </c>
      <c r="E914" s="14">
        <v>-0.51180000000000003</v>
      </c>
      <c r="F914" s="16">
        <f t="shared" si="14"/>
        <v>0.51956786907899999</v>
      </c>
    </row>
    <row r="915" spans="1:6" x14ac:dyDescent="0.35">
      <c r="A915" s="15">
        <v>1913</v>
      </c>
      <c r="B915" s="14">
        <v>-0.26362289999999999</v>
      </c>
      <c r="C915" s="14">
        <v>0</v>
      </c>
      <c r="D915" s="14">
        <v>2.10304</v>
      </c>
      <c r="E915" s="14">
        <v>-0.51019999999999999</v>
      </c>
      <c r="F915" s="16">
        <f t="shared" si="14"/>
        <v>0.52720807451899998</v>
      </c>
    </row>
    <row r="916" spans="1:6" x14ac:dyDescent="0.35">
      <c r="A916" s="15">
        <v>1914</v>
      </c>
      <c r="B916" s="14">
        <v>-0.26367869999999999</v>
      </c>
      <c r="C916" s="14">
        <v>0</v>
      </c>
      <c r="D916" s="14">
        <v>0.73854830000000005</v>
      </c>
      <c r="E916" s="14">
        <v>-0.51060000000000005</v>
      </c>
      <c r="F916" s="16">
        <f t="shared" si="14"/>
        <v>0.51168819356759998</v>
      </c>
    </row>
    <row r="917" spans="1:6" x14ac:dyDescent="0.35">
      <c r="A917" s="15">
        <v>1915</v>
      </c>
      <c r="B917" s="14">
        <v>-0.26678550000000001</v>
      </c>
      <c r="C917" s="14">
        <v>0</v>
      </c>
      <c r="D917" s="14">
        <v>0.52079359999999997</v>
      </c>
      <c r="E917" s="14">
        <v>-0.50649999999999995</v>
      </c>
      <c r="F917" s="16">
        <f t="shared" si="14"/>
        <v>0.50930874056020004</v>
      </c>
    </row>
    <row r="918" spans="1:6" x14ac:dyDescent="0.35">
      <c r="A918" s="15">
        <v>1916</v>
      </c>
      <c r="B918" s="14">
        <v>-0.2710166</v>
      </c>
      <c r="C918" s="14">
        <v>0</v>
      </c>
      <c r="D918" s="14">
        <v>0.88498250000000001</v>
      </c>
      <c r="E918" s="14">
        <v>-0.48949999999999999</v>
      </c>
      <c r="F918" s="16">
        <f t="shared" si="14"/>
        <v>0.51337224052100006</v>
      </c>
    </row>
    <row r="919" spans="1:6" x14ac:dyDescent="0.35">
      <c r="A919" s="15">
        <v>1917</v>
      </c>
      <c r="B919" s="14">
        <v>-0.27485779999999999</v>
      </c>
      <c r="C919" s="14">
        <v>0</v>
      </c>
      <c r="D919" s="14">
        <v>0.78387890000000005</v>
      </c>
      <c r="E919" s="14">
        <v>-0.47039999999999998</v>
      </c>
      <c r="F919" s="16">
        <f t="shared" si="14"/>
        <v>0.51207775503779995</v>
      </c>
    </row>
    <row r="920" spans="1:6" x14ac:dyDescent="0.35">
      <c r="A920" s="15">
        <v>1918</v>
      </c>
      <c r="B920" s="14">
        <v>-0.27708159999999998</v>
      </c>
      <c r="C920" s="14">
        <v>0</v>
      </c>
      <c r="D920" s="14">
        <v>0.75514570000000003</v>
      </c>
      <c r="E920" s="14">
        <v>-0.4476</v>
      </c>
      <c r="F920" s="16">
        <f t="shared" si="14"/>
        <v>0.51144475421339997</v>
      </c>
    </row>
    <row r="921" spans="1:6" x14ac:dyDescent="0.35">
      <c r="A921" s="15">
        <v>1919</v>
      </c>
      <c r="B921" s="14">
        <v>-0.27632370000000001</v>
      </c>
      <c r="C921" s="14">
        <v>0</v>
      </c>
      <c r="D921" s="14">
        <v>0.81431299999999995</v>
      </c>
      <c r="E921" s="14">
        <v>-0.4229</v>
      </c>
      <c r="F921" s="16">
        <f t="shared" si="14"/>
        <v>0.51160650533300001</v>
      </c>
    </row>
    <row r="922" spans="1:6" x14ac:dyDescent="0.35">
      <c r="A922" s="15">
        <v>1920</v>
      </c>
      <c r="B922" s="14">
        <v>-0.27072449999999998</v>
      </c>
      <c r="C922" s="14">
        <v>9.5</v>
      </c>
      <c r="D922" s="14">
        <v>-0.30631989999999998</v>
      </c>
      <c r="E922" s="14">
        <v>-0.39660000000000001</v>
      </c>
      <c r="F922" s="16">
        <f t="shared" si="14"/>
        <v>0.49266079182456229</v>
      </c>
    </row>
    <row r="923" spans="1:6" x14ac:dyDescent="0.35">
      <c r="A923" s="15">
        <v>1921</v>
      </c>
      <c r="B923" s="14">
        <v>-0.25793240000000001</v>
      </c>
      <c r="C923" s="14">
        <v>0</v>
      </c>
      <c r="D923" s="14">
        <v>-1.5407420000000001</v>
      </c>
      <c r="E923" s="14">
        <v>-0.36099999999999999</v>
      </c>
      <c r="F923" s="16">
        <f t="shared" si="14"/>
        <v>0.48258037743999999</v>
      </c>
    </row>
    <row r="924" spans="1:6" x14ac:dyDescent="0.35">
      <c r="A924" s="15">
        <v>1922</v>
      </c>
      <c r="B924" s="14">
        <v>-0.23557500000000001</v>
      </c>
      <c r="C924" s="14">
        <v>0</v>
      </c>
      <c r="D924" s="14">
        <v>-0.13933599999999999</v>
      </c>
      <c r="E924" s="14">
        <v>-0.3327</v>
      </c>
      <c r="F924" s="16">
        <f t="shared" si="14"/>
        <v>0.49672196989799999</v>
      </c>
    </row>
    <row r="925" spans="1:6" x14ac:dyDescent="0.35">
      <c r="A925" s="15">
        <v>1923</v>
      </c>
      <c r="B925" s="14">
        <v>-0.2020671</v>
      </c>
      <c r="C925" s="14">
        <v>0</v>
      </c>
      <c r="D925" s="14">
        <v>-0.24683079999999999</v>
      </c>
      <c r="E925" s="14">
        <v>-0.317</v>
      </c>
      <c r="F925" s="16">
        <f t="shared" si="14"/>
        <v>0.4932937004954</v>
      </c>
    </row>
    <row r="926" spans="1:6" x14ac:dyDescent="0.35">
      <c r="A926" s="15">
        <v>1924</v>
      </c>
      <c r="B926" s="14">
        <v>-0.15745590000000001</v>
      </c>
      <c r="C926" s="14">
        <v>0</v>
      </c>
      <c r="D926" s="14">
        <v>-3.436732E-2</v>
      </c>
      <c r="E926" s="14">
        <v>-0.31319999999999998</v>
      </c>
      <c r="F926" s="16">
        <f t="shared" si="14"/>
        <v>0.49310105043275998</v>
      </c>
    </row>
    <row r="927" spans="1:6" x14ac:dyDescent="0.35">
      <c r="A927" s="15">
        <v>1925</v>
      </c>
      <c r="B927" s="14">
        <v>-0.10395600000000001</v>
      </c>
      <c r="C927" s="14">
        <v>0</v>
      </c>
      <c r="D927" s="14">
        <v>1.9128529999999999</v>
      </c>
      <c r="E927" s="14">
        <v>-0.31580000000000003</v>
      </c>
      <c r="F927" s="16">
        <f t="shared" si="14"/>
        <v>0.51226895480599999</v>
      </c>
    </row>
    <row r="928" spans="1:6" x14ac:dyDescent="0.35">
      <c r="A928" s="15">
        <v>1926</v>
      </c>
      <c r="B928" s="14">
        <v>-4.5914870000000003E-2</v>
      </c>
      <c r="C928" s="14">
        <v>0</v>
      </c>
      <c r="D928" s="14">
        <v>0.1875802</v>
      </c>
      <c r="E928" s="14">
        <v>-0.31219999999999998</v>
      </c>
      <c r="F928" s="16">
        <f t="shared" si="14"/>
        <v>0.48926048708809999</v>
      </c>
    </row>
    <row r="929" spans="1:6" x14ac:dyDescent="0.35">
      <c r="A929" s="15">
        <v>1927</v>
      </c>
      <c r="B929" s="14">
        <v>1.0866600000000001E-2</v>
      </c>
      <c r="C929" s="14">
        <v>0</v>
      </c>
      <c r="D929" s="14">
        <v>-0.75818620000000003</v>
      </c>
      <c r="E929" s="14">
        <v>-0.30709999999999998</v>
      </c>
      <c r="F929" s="16">
        <f t="shared" si="14"/>
        <v>0.4751675934656</v>
      </c>
    </row>
    <row r="930" spans="1:6" x14ac:dyDescent="0.35">
      <c r="A930" s="15">
        <v>1928</v>
      </c>
      <c r="B930" s="14">
        <v>6.032423E-2</v>
      </c>
      <c r="C930" s="14">
        <v>0</v>
      </c>
      <c r="D930" s="14">
        <v>4.6079229999999999E-2</v>
      </c>
      <c r="E930" s="14">
        <v>-0.2959</v>
      </c>
      <c r="F930" s="16">
        <f t="shared" si="14"/>
        <v>0.48129464486655998</v>
      </c>
    </row>
    <row r="931" spans="1:6" x14ac:dyDescent="0.35">
      <c r="A931" s="15">
        <v>1929</v>
      </c>
      <c r="B931" s="14">
        <v>9.7533380000000003E-2</v>
      </c>
      <c r="C931" s="14">
        <v>0</v>
      </c>
      <c r="D931" s="14">
        <v>1.215457</v>
      </c>
      <c r="E931" s="14">
        <v>-0.3034</v>
      </c>
      <c r="F931" s="16">
        <f t="shared" si="14"/>
        <v>0.4926292049182</v>
      </c>
    </row>
    <row r="932" spans="1:6" x14ac:dyDescent="0.35">
      <c r="A932" s="15">
        <v>1930</v>
      </c>
      <c r="B932" s="14">
        <v>0.11995119999999999</v>
      </c>
      <c r="C932" s="14">
        <v>0</v>
      </c>
      <c r="D932" s="14">
        <v>0.76742109999999997</v>
      </c>
      <c r="E932" s="14">
        <v>-0.308</v>
      </c>
      <c r="F932" s="16">
        <f t="shared" si="14"/>
        <v>0.48634112416820002</v>
      </c>
    </row>
    <row r="933" spans="1:6" x14ac:dyDescent="0.35">
      <c r="A933" s="15">
        <v>1931</v>
      </c>
      <c r="B933" s="14">
        <v>0.12815779999999999</v>
      </c>
      <c r="C933" s="14">
        <v>0</v>
      </c>
      <c r="D933" s="14">
        <v>0.61560879999999996</v>
      </c>
      <c r="E933" s="14">
        <v>-0.30030000000000001</v>
      </c>
      <c r="F933" s="16">
        <f t="shared" si="14"/>
        <v>0.4840000899636</v>
      </c>
    </row>
    <row r="934" spans="1:6" x14ac:dyDescent="0.35">
      <c r="A934" s="15">
        <v>1932</v>
      </c>
      <c r="B934" s="14">
        <v>0.12587570000000001</v>
      </c>
      <c r="C934" s="14">
        <v>0</v>
      </c>
      <c r="D934" s="14">
        <v>2.4434849999999999</v>
      </c>
      <c r="E934" s="14">
        <v>-0.2762</v>
      </c>
      <c r="F934" s="16">
        <f t="shared" si="14"/>
        <v>0.50447767418300005</v>
      </c>
    </row>
    <row r="935" spans="1:6" x14ac:dyDescent="0.35">
      <c r="A935" s="15">
        <v>1933</v>
      </c>
      <c r="B935" s="14">
        <v>0.1192237</v>
      </c>
      <c r="C935" s="14">
        <v>0</v>
      </c>
      <c r="D935" s="14">
        <v>-1.0568679999999999</v>
      </c>
      <c r="E935" s="14">
        <v>-0.2445</v>
      </c>
      <c r="F935" s="16">
        <f t="shared" si="14"/>
        <v>0.46441387265700002</v>
      </c>
    </row>
    <row r="936" spans="1:6" x14ac:dyDescent="0.35">
      <c r="A936" s="15">
        <v>1934</v>
      </c>
      <c r="B936" s="14">
        <v>0.11534229999999999</v>
      </c>
      <c r="C936" s="14">
        <v>0</v>
      </c>
      <c r="D936" s="14">
        <v>-2.0227010000000001</v>
      </c>
      <c r="E936" s="14">
        <v>-0.20780000000000001</v>
      </c>
      <c r="F936" s="16">
        <f t="shared" si="14"/>
        <v>0.45294545292499999</v>
      </c>
    </row>
    <row r="937" spans="1:6" x14ac:dyDescent="0.35">
      <c r="A937" s="15">
        <v>1935</v>
      </c>
      <c r="B937" s="14">
        <v>0.12068479999999999</v>
      </c>
      <c r="C937" s="14">
        <v>0</v>
      </c>
      <c r="D937" s="14">
        <v>2.0326150000000001E-2</v>
      </c>
      <c r="E937" s="14">
        <v>-0.17530000000000001</v>
      </c>
      <c r="F937" s="16">
        <f t="shared" si="14"/>
        <v>0.47527862127129999</v>
      </c>
    </row>
    <row r="938" spans="1:6" x14ac:dyDescent="0.35">
      <c r="A938" s="15">
        <v>1936</v>
      </c>
      <c r="B938" s="14">
        <v>0.13936419999999999</v>
      </c>
      <c r="C938" s="14">
        <v>0</v>
      </c>
      <c r="D938" s="14">
        <v>1.4308860000000001</v>
      </c>
      <c r="E938" s="14">
        <v>-0.14149999999999999</v>
      </c>
      <c r="F938" s="16">
        <f t="shared" si="14"/>
        <v>0.48962938283000002</v>
      </c>
    </row>
    <row r="939" spans="1:6" x14ac:dyDescent="0.35">
      <c r="A939" s="15">
        <v>1937</v>
      </c>
      <c r="B939" s="14">
        <v>0.1719543</v>
      </c>
      <c r="C939" s="14">
        <v>0</v>
      </c>
      <c r="D939" s="14">
        <v>-4.8924160000000001E-2</v>
      </c>
      <c r="E939" s="14">
        <v>-0.1139</v>
      </c>
      <c r="F939" s="16">
        <f t="shared" si="14"/>
        <v>0.47040790899787999</v>
      </c>
    </row>
    <row r="940" spans="1:6" x14ac:dyDescent="0.35">
      <c r="A940" s="15">
        <v>1938</v>
      </c>
      <c r="B940" s="14">
        <v>0.2150715</v>
      </c>
      <c r="C940" s="14">
        <v>1</v>
      </c>
      <c r="D940" s="14">
        <v>-0.28179729999999997</v>
      </c>
      <c r="E940" s="14">
        <v>-0.1026</v>
      </c>
      <c r="F940" s="16">
        <f t="shared" si="14"/>
        <v>0.46348547763210002</v>
      </c>
    </row>
    <row r="941" spans="1:6" x14ac:dyDescent="0.35">
      <c r="A941" s="15">
        <v>1939</v>
      </c>
      <c r="B941" s="14">
        <v>0.26189869999999998</v>
      </c>
      <c r="C941" s="14">
        <v>0</v>
      </c>
      <c r="D941" s="14">
        <v>2.3659690000000002</v>
      </c>
      <c r="E941" s="14">
        <v>-0.1273</v>
      </c>
      <c r="F941" s="16">
        <f t="shared" si="14"/>
        <v>0.49302968514099998</v>
      </c>
    </row>
    <row r="942" spans="1:6" x14ac:dyDescent="0.35">
      <c r="A942" s="15">
        <v>1940</v>
      </c>
      <c r="B942" s="14">
        <v>0.30359520000000001</v>
      </c>
      <c r="C942" s="14">
        <v>0</v>
      </c>
      <c r="D942" s="14">
        <v>0.90498639999999997</v>
      </c>
      <c r="E942" s="14">
        <v>-0.13919999999999999</v>
      </c>
      <c r="F942" s="16">
        <f t="shared" si="14"/>
        <v>0.47425357637280002</v>
      </c>
    </row>
    <row r="943" spans="1:6" x14ac:dyDescent="0.35">
      <c r="A943" s="15">
        <v>1941</v>
      </c>
      <c r="B943" s="14">
        <v>0.33130749999999998</v>
      </c>
      <c r="C943" s="14">
        <v>0</v>
      </c>
      <c r="D943" s="14">
        <v>0.40144259999999998</v>
      </c>
      <c r="E943" s="14">
        <v>-0.14729999999999999</v>
      </c>
      <c r="F943" s="16">
        <f t="shared" si="14"/>
        <v>0.4670987908482</v>
      </c>
    </row>
    <row r="944" spans="1:6" x14ac:dyDescent="0.35">
      <c r="A944" s="15">
        <v>1942</v>
      </c>
      <c r="B944" s="14">
        <v>0.33830789999999999</v>
      </c>
      <c r="C944" s="14">
        <v>0</v>
      </c>
      <c r="D944" s="14">
        <v>-0.65178510000000001</v>
      </c>
      <c r="E944" s="14">
        <v>-0.1414</v>
      </c>
      <c r="F944" s="16">
        <f t="shared" si="14"/>
        <v>0.45460063740279999</v>
      </c>
    </row>
    <row r="945" spans="1:6" x14ac:dyDescent="0.35">
      <c r="A945" s="15">
        <v>1943</v>
      </c>
      <c r="B945" s="14">
        <v>0.32171860000000002</v>
      </c>
      <c r="C945" s="14">
        <v>0</v>
      </c>
      <c r="D945" s="14">
        <v>-0.36169279999999998</v>
      </c>
      <c r="E945" s="14">
        <v>-0.13789999999999999</v>
      </c>
      <c r="F945" s="16">
        <f t="shared" si="14"/>
        <v>0.45878017002440002</v>
      </c>
    </row>
    <row r="946" spans="1:6" x14ac:dyDescent="0.35">
      <c r="A946" s="15">
        <v>1944</v>
      </c>
      <c r="B946" s="14">
        <v>0.28334199999999998</v>
      </c>
      <c r="C946" s="14">
        <v>0</v>
      </c>
      <c r="D946" s="14">
        <v>-1.2302249999999999</v>
      </c>
      <c r="E946" s="14">
        <v>-0.14199999999999999</v>
      </c>
      <c r="F946" s="16">
        <f t="shared" si="14"/>
        <v>0.45115632582999998</v>
      </c>
    </row>
    <row r="947" spans="1:6" x14ac:dyDescent="0.35">
      <c r="A947" s="15">
        <v>1945</v>
      </c>
      <c r="B947" s="14">
        <v>0.22933870000000001</v>
      </c>
      <c r="C947" s="14">
        <v>0</v>
      </c>
      <c r="D947" s="14">
        <v>-3.0504530000000001</v>
      </c>
      <c r="E947" s="14">
        <v>-0.1575</v>
      </c>
      <c r="F947" s="16">
        <f t="shared" si="14"/>
        <v>0.43380585353700002</v>
      </c>
    </row>
    <row r="948" spans="1:6" x14ac:dyDescent="0.35">
      <c r="A948" s="15">
        <v>1946</v>
      </c>
      <c r="B948" s="14">
        <v>0.1688036</v>
      </c>
      <c r="C948" s="14">
        <v>0</v>
      </c>
      <c r="D948" s="14">
        <v>-0.91177439999999998</v>
      </c>
      <c r="E948" s="14">
        <v>-0.16650000000000001</v>
      </c>
      <c r="F948" s="16">
        <f t="shared" si="14"/>
        <v>0.46176407590320001</v>
      </c>
    </row>
    <row r="949" spans="1:6" x14ac:dyDescent="0.35">
      <c r="A949" s="15">
        <v>1947</v>
      </c>
      <c r="B949" s="14">
        <v>0.1116148</v>
      </c>
      <c r="C949" s="14">
        <v>0</v>
      </c>
      <c r="D949" s="14">
        <v>-1.4180870000000001</v>
      </c>
      <c r="E949" s="14">
        <v>-0.19009999999999999</v>
      </c>
      <c r="F949" s="16">
        <f t="shared" si="14"/>
        <v>0.459703532498</v>
      </c>
    </row>
    <row r="950" spans="1:6" x14ac:dyDescent="0.35">
      <c r="A950" s="15">
        <v>1948</v>
      </c>
      <c r="B950" s="14">
        <v>6.6149739999999999E-2</v>
      </c>
      <c r="C950" s="14">
        <v>0</v>
      </c>
      <c r="D950" s="14">
        <v>-1.055245</v>
      </c>
      <c r="E950" s="14">
        <v>-0.19969999999999999</v>
      </c>
      <c r="F950" s="16">
        <f t="shared" si="14"/>
        <v>0.46660292870660003</v>
      </c>
    </row>
    <row r="951" spans="1:6" x14ac:dyDescent="0.35">
      <c r="A951" s="15">
        <v>1949</v>
      </c>
      <c r="B951" s="14">
        <v>3.7513110000000002E-2</v>
      </c>
      <c r="C951" s="14">
        <v>0</v>
      </c>
      <c r="D951" s="14">
        <v>-1.154091</v>
      </c>
      <c r="E951" s="14">
        <v>-0.20749999999999999</v>
      </c>
      <c r="F951" s="16">
        <f t="shared" si="14"/>
        <v>0.46725554014789999</v>
      </c>
    </row>
    <row r="952" spans="1:6" x14ac:dyDescent="0.35">
      <c r="A952" s="15">
        <v>1950</v>
      </c>
      <c r="B952" s="14">
        <v>2.6753160000000002E-2</v>
      </c>
      <c r="C952" s="14">
        <v>0</v>
      </c>
      <c r="D952" s="14">
        <v>-2.0367670000000002</v>
      </c>
      <c r="E952" s="14">
        <v>-0.1978</v>
      </c>
      <c r="F952" s="16">
        <f t="shared" si="14"/>
        <v>0.45763726167039998</v>
      </c>
    </row>
    <row r="953" spans="1:6" x14ac:dyDescent="0.35">
      <c r="A953" s="15">
        <v>1951</v>
      </c>
      <c r="B953" s="14">
        <v>3.1224169999999999E-2</v>
      </c>
      <c r="C953" s="14">
        <v>0</v>
      </c>
      <c r="D953" s="14">
        <v>-0.33304850000000003</v>
      </c>
      <c r="E953" s="14">
        <v>-0.17649999999999999</v>
      </c>
      <c r="F953" s="16">
        <f t="shared" si="14"/>
        <v>0.47637047945830002</v>
      </c>
    </row>
    <row r="954" spans="1:6" x14ac:dyDescent="0.35">
      <c r="A954" s="15">
        <v>1952</v>
      </c>
      <c r="B954" s="14">
        <v>4.5878479999999999E-2</v>
      </c>
      <c r="C954" s="14">
        <v>0</v>
      </c>
      <c r="D954" s="14">
        <v>-0.19266749999999999</v>
      </c>
      <c r="E954" s="14">
        <v>-0.1464</v>
      </c>
      <c r="F954" s="16">
        <f t="shared" si="14"/>
        <v>0.47656332221820003</v>
      </c>
    </row>
    <row r="955" spans="1:6" x14ac:dyDescent="0.35">
      <c r="A955" s="15">
        <v>1953</v>
      </c>
      <c r="B955" s="14">
        <v>6.4985249999999994E-2</v>
      </c>
      <c r="C955" s="14">
        <v>0</v>
      </c>
      <c r="D955" s="14">
        <v>-0.42485279999999997</v>
      </c>
      <c r="E955" s="14">
        <v>-0.14330000000000001</v>
      </c>
      <c r="F955" s="16">
        <f t="shared" si="14"/>
        <v>0.47277441585290003</v>
      </c>
    </row>
    <row r="956" spans="1:6" x14ac:dyDescent="0.35">
      <c r="A956" s="15">
        <v>1954</v>
      </c>
      <c r="B956" s="14">
        <v>8.36784E-2</v>
      </c>
      <c r="C956" s="14">
        <v>5.25</v>
      </c>
      <c r="D956" s="14">
        <v>0.30943680000000001</v>
      </c>
      <c r="E956" s="14">
        <v>-0.1419</v>
      </c>
      <c r="F956" s="16">
        <f t="shared" si="14"/>
        <v>0.48407668387717939</v>
      </c>
    </row>
    <row r="957" spans="1:6" x14ac:dyDescent="0.35">
      <c r="A957" s="15">
        <v>1955</v>
      </c>
      <c r="B957" s="14">
        <v>9.8867040000000003E-2</v>
      </c>
      <c r="C957" s="14">
        <v>0</v>
      </c>
      <c r="D957" s="14">
        <v>1.3714550000000001</v>
      </c>
      <c r="E957" s="14">
        <v>-0.14369999999999999</v>
      </c>
      <c r="F957" s="16">
        <f t="shared" si="14"/>
        <v>0.49129936656360002</v>
      </c>
    </row>
    <row r="958" spans="1:6" x14ac:dyDescent="0.35">
      <c r="A958" s="15">
        <v>1956</v>
      </c>
      <c r="B958" s="14">
        <v>0.1093374</v>
      </c>
      <c r="C958" s="14">
        <v>0</v>
      </c>
      <c r="D958" s="14">
        <v>0.70901760000000003</v>
      </c>
      <c r="E958" s="14">
        <v>-0.14699999999999999</v>
      </c>
      <c r="F958" s="16">
        <f t="shared" si="14"/>
        <v>0.48322623688920002</v>
      </c>
    </row>
    <row r="959" spans="1:6" x14ac:dyDescent="0.35">
      <c r="A959" s="15">
        <v>1957</v>
      </c>
      <c r="B959" s="14">
        <v>0.11520909999999999</v>
      </c>
      <c r="C959" s="14">
        <v>0</v>
      </c>
      <c r="D959" s="14">
        <v>-0.73481730000000001</v>
      </c>
      <c r="E959" s="14">
        <v>-0.14979999999999999</v>
      </c>
      <c r="F959" s="16">
        <f t="shared" si="14"/>
        <v>0.46651146561040002</v>
      </c>
    </row>
    <row r="960" spans="1:6" x14ac:dyDescent="0.35">
      <c r="A960" s="15">
        <v>1958</v>
      </c>
      <c r="B960" s="14">
        <v>0.11713700000000001</v>
      </c>
      <c r="C960" s="14">
        <v>5.5</v>
      </c>
      <c r="D960" s="14">
        <v>0.61302069999999997</v>
      </c>
      <c r="E960" s="14">
        <v>-0.14099999999999999</v>
      </c>
      <c r="F960" s="16">
        <f t="shared" si="14"/>
        <v>0.48975763355289159</v>
      </c>
    </row>
    <row r="961" spans="1:6" x14ac:dyDescent="0.35">
      <c r="A961" s="15">
        <v>1959</v>
      </c>
      <c r="B961" s="14">
        <v>0.1156823</v>
      </c>
      <c r="C961" s="14">
        <v>0</v>
      </c>
      <c r="D961" s="14">
        <v>1.0546759999999999</v>
      </c>
      <c r="E961" s="14">
        <v>-0.12859999999999999</v>
      </c>
      <c r="F961" s="16">
        <f t="shared" si="14"/>
        <v>0.48645038453900002</v>
      </c>
    </row>
    <row r="962" spans="1:6" x14ac:dyDescent="0.35">
      <c r="A962" s="15">
        <v>1960</v>
      </c>
      <c r="B962" s="14">
        <v>0.1111115</v>
      </c>
      <c r="C962" s="14">
        <v>0</v>
      </c>
      <c r="D962" s="14">
        <v>1.763755</v>
      </c>
      <c r="E962" s="14">
        <v>-0.1391</v>
      </c>
      <c r="F962" s="16">
        <f t="shared" ref="F962:F1025" si="15">(-3*B962+0.3*D962*(2+C962^0.5)-(E962+1))*0.01897 + 0.49756</f>
        <v>0.49498043094499999</v>
      </c>
    </row>
    <row r="963" spans="1:6" x14ac:dyDescent="0.35">
      <c r="A963" s="15">
        <v>1961</v>
      </c>
      <c r="B963" s="14">
        <v>0.1036118</v>
      </c>
      <c r="C963" s="14">
        <v>0</v>
      </c>
      <c r="D963" s="14">
        <v>-0.36188690000000001</v>
      </c>
      <c r="E963" s="14">
        <v>-0.1762</v>
      </c>
      <c r="F963" s="16">
        <f t="shared" si="15"/>
        <v>0.47191696976620001</v>
      </c>
    </row>
    <row r="964" spans="1:6" x14ac:dyDescent="0.35">
      <c r="A964" s="15">
        <v>1962</v>
      </c>
      <c r="B964" s="14">
        <v>9.3674969999999996E-2</v>
      </c>
      <c r="C964" s="14">
        <v>0</v>
      </c>
      <c r="D964" s="14">
        <v>-1.2985899999999999</v>
      </c>
      <c r="E964" s="14">
        <v>-0.19689999999999999</v>
      </c>
      <c r="F964" s="16">
        <f t="shared" si="15"/>
        <v>0.46221359907729997</v>
      </c>
    </row>
    <row r="965" spans="1:6" x14ac:dyDescent="0.35">
      <c r="A965" s="15">
        <v>1963</v>
      </c>
      <c r="B965" s="14">
        <v>8.2316819999999999E-2</v>
      </c>
      <c r="C965" s="14">
        <v>0</v>
      </c>
      <c r="D965" s="14">
        <v>1.2908059999999999</v>
      </c>
      <c r="E965" s="14">
        <v>-0.19259999999999999</v>
      </c>
      <c r="F965" s="16">
        <f t="shared" si="15"/>
        <v>0.49225092566579998</v>
      </c>
    </row>
    <row r="966" spans="1:6" x14ac:dyDescent="0.35">
      <c r="A966" s="15">
        <v>1964</v>
      </c>
      <c r="B966" s="14">
        <v>7.0902850000000003E-2</v>
      </c>
      <c r="C966" s="14">
        <v>0</v>
      </c>
      <c r="D966" s="14">
        <v>2.2488609999999999E-2</v>
      </c>
      <c r="E966" s="14">
        <v>-0.17219999999999999</v>
      </c>
      <c r="F966" s="16">
        <f t="shared" si="15"/>
        <v>0.47807751816552002</v>
      </c>
    </row>
    <row r="967" spans="1:6" x14ac:dyDescent="0.35">
      <c r="A967" s="15">
        <v>1965</v>
      </c>
      <c r="B967" s="14">
        <v>6.0596150000000001E-2</v>
      </c>
      <c r="C967" s="14">
        <v>0</v>
      </c>
      <c r="D967" s="14">
        <v>0.40831679999999998</v>
      </c>
      <c r="E967" s="14">
        <v>-0.18010000000000001</v>
      </c>
      <c r="F967" s="16">
        <f t="shared" si="15"/>
        <v>0.48320543192109999</v>
      </c>
    </row>
    <row r="968" spans="1:6" x14ac:dyDescent="0.35">
      <c r="A968" s="15">
        <v>1966</v>
      </c>
      <c r="B968" s="14">
        <v>5.1688150000000002E-2</v>
      </c>
      <c r="C968" s="14">
        <v>0</v>
      </c>
      <c r="D968" s="14">
        <v>0.89694759999999996</v>
      </c>
      <c r="E968" s="14">
        <v>-0.21299999999999999</v>
      </c>
      <c r="F968" s="16">
        <f t="shared" si="15"/>
        <v>0.4898980949667</v>
      </c>
    </row>
    <row r="969" spans="1:6" x14ac:dyDescent="0.35">
      <c r="A969" s="15">
        <v>1967</v>
      </c>
      <c r="B969" s="14">
        <v>4.3196100000000001E-2</v>
      </c>
      <c r="C969" s="14">
        <v>7</v>
      </c>
      <c r="D969" s="14">
        <v>-8.2007949999999996E-2</v>
      </c>
      <c r="E969" s="14">
        <v>-0.24679999999999999</v>
      </c>
      <c r="F969" s="16">
        <f t="shared" si="15"/>
        <v>0.47864530016085882</v>
      </c>
    </row>
    <row r="970" spans="1:6" x14ac:dyDescent="0.35">
      <c r="A970" s="15">
        <v>1968</v>
      </c>
      <c r="B970" s="14">
        <v>3.3031699999999997E-2</v>
      </c>
      <c r="C970" s="14">
        <v>0</v>
      </c>
      <c r="D970" s="14">
        <v>0.62544860000000002</v>
      </c>
      <c r="E970" s="14">
        <v>-0.26069999999999999</v>
      </c>
      <c r="F970" s="16">
        <f t="shared" si="15"/>
        <v>0.48877450091820002</v>
      </c>
    </row>
    <row r="971" spans="1:6" x14ac:dyDescent="0.35">
      <c r="A971" s="15">
        <v>1969</v>
      </c>
      <c r="B971" s="14">
        <v>1.879109E-2</v>
      </c>
      <c r="C971" s="14">
        <v>0</v>
      </c>
      <c r="D971" s="14">
        <v>0.77440410000000004</v>
      </c>
      <c r="E971" s="14">
        <v>-0.24790000000000001</v>
      </c>
      <c r="F971" s="16">
        <f t="shared" si="15"/>
        <v>0.49103752953430002</v>
      </c>
    </row>
    <row r="972" spans="1:6" x14ac:dyDescent="0.35">
      <c r="A972" s="15">
        <v>1970</v>
      </c>
      <c r="B972" s="14">
        <v>-1.096879E-3</v>
      </c>
      <c r="C972" s="14">
        <v>0</v>
      </c>
      <c r="D972" s="14">
        <v>0.32007210000000003</v>
      </c>
      <c r="E972" s="14">
        <v>-0.26900000000000002</v>
      </c>
      <c r="F972" s="16">
        <f t="shared" si="15"/>
        <v>0.48739841402609002</v>
      </c>
    </row>
    <row r="973" spans="1:6" x14ac:dyDescent="0.35">
      <c r="A973" s="15">
        <v>1971</v>
      </c>
      <c r="B973" s="14">
        <v>-2.6347289999999999E-2</v>
      </c>
      <c r="C973" s="14">
        <v>0</v>
      </c>
      <c r="D973" s="14">
        <v>0.39179389999999997</v>
      </c>
      <c r="E973" s="14">
        <v>-0.31759999999999999</v>
      </c>
      <c r="F973" s="16">
        <f t="shared" si="15"/>
        <v>0.49057369444370003</v>
      </c>
    </row>
    <row r="974" spans="1:6" x14ac:dyDescent="0.35">
      <c r="A974" s="15">
        <v>1972</v>
      </c>
      <c r="B974" s="14">
        <v>-5.4412879999999997E-2</v>
      </c>
      <c r="C974" s="14">
        <v>0</v>
      </c>
      <c r="D974" s="14">
        <v>1.4707939999999999</v>
      </c>
      <c r="E974" s="14">
        <v>-0.3513</v>
      </c>
      <c r="F974" s="16">
        <f t="shared" si="15"/>
        <v>0.50509137530879999</v>
      </c>
    </row>
    <row r="975" spans="1:6" x14ac:dyDescent="0.35">
      <c r="A975" s="15">
        <v>1973</v>
      </c>
      <c r="B975" s="14">
        <v>-8.0962850000000003E-2</v>
      </c>
      <c r="C975" s="14">
        <v>0</v>
      </c>
      <c r="D975" s="14">
        <v>-7.0561789999999999E-2</v>
      </c>
      <c r="E975" s="14">
        <v>-0.37309999999999999</v>
      </c>
      <c r="F975" s="16">
        <f t="shared" si="15"/>
        <v>0.48947216849972003</v>
      </c>
    </row>
    <row r="976" spans="1:6" x14ac:dyDescent="0.35">
      <c r="A976" s="15">
        <v>1974</v>
      </c>
      <c r="B976" s="14">
        <v>-0.1011436</v>
      </c>
      <c r="C976" s="14">
        <v>0</v>
      </c>
      <c r="D976" s="14">
        <v>0.45963660000000001</v>
      </c>
      <c r="E976" s="14">
        <v>-0.36840000000000001</v>
      </c>
      <c r="F976" s="16">
        <f t="shared" si="15"/>
        <v>0.49656621405720003</v>
      </c>
    </row>
    <row r="977" spans="1:6" x14ac:dyDescent="0.35">
      <c r="A977" s="15">
        <v>1975</v>
      </c>
      <c r="B977" s="14">
        <v>-0.11116280000000001</v>
      </c>
      <c r="C977" s="14">
        <v>0</v>
      </c>
      <c r="D977" s="14">
        <v>1.4869870000000001</v>
      </c>
      <c r="E977" s="14">
        <v>-0.34699999999999998</v>
      </c>
      <c r="F977" s="16">
        <f t="shared" si="15"/>
        <v>0.50842375098199999</v>
      </c>
    </row>
    <row r="978" spans="1:6" x14ac:dyDescent="0.35">
      <c r="A978" s="15">
        <v>1976</v>
      </c>
      <c r="B978" s="14">
        <v>-0.10956399999999999</v>
      </c>
      <c r="C978" s="14">
        <v>0</v>
      </c>
      <c r="D978" s="14">
        <v>2.0181619999999998</v>
      </c>
      <c r="E978" s="14">
        <v>-0.31869999999999998</v>
      </c>
      <c r="F978" s="16">
        <f t="shared" si="15"/>
        <v>0.51384174612400002</v>
      </c>
    </row>
    <row r="979" spans="1:6" x14ac:dyDescent="0.35">
      <c r="A979" s="15">
        <v>1977</v>
      </c>
      <c r="B979" s="14">
        <v>-9.7655039999999999E-2</v>
      </c>
      <c r="C979" s="14">
        <v>0</v>
      </c>
      <c r="D979" s="14">
        <v>1.9516869999999999</v>
      </c>
      <c r="E979" s="14">
        <v>-0.2873</v>
      </c>
      <c r="F979" s="16">
        <f t="shared" si="15"/>
        <v>0.51181173076039999</v>
      </c>
    </row>
    <row r="980" spans="1:6" x14ac:dyDescent="0.35">
      <c r="A980" s="15">
        <v>1978</v>
      </c>
      <c r="B980" s="14">
        <v>-7.8895099999999996E-2</v>
      </c>
      <c r="C980" s="14">
        <v>0</v>
      </c>
      <c r="D980" s="14">
        <v>1.5462260000000001</v>
      </c>
      <c r="E980" s="14">
        <v>-0.27810000000000001</v>
      </c>
      <c r="F980" s="16">
        <f t="shared" si="15"/>
        <v>0.50595462147299997</v>
      </c>
    </row>
    <row r="981" spans="1:6" x14ac:dyDescent="0.35">
      <c r="A981" s="15">
        <v>1979</v>
      </c>
      <c r="B981" s="14">
        <v>-5.7490920000000001E-2</v>
      </c>
      <c r="C981" s="14">
        <v>0</v>
      </c>
      <c r="D981" s="14">
        <v>0.59146089999999996</v>
      </c>
      <c r="E981" s="14">
        <v>-0.2676</v>
      </c>
      <c r="F981" s="16">
        <f t="shared" si="15"/>
        <v>0.49367018822100001</v>
      </c>
    </row>
    <row r="982" spans="1:6" x14ac:dyDescent="0.35">
      <c r="A982" s="15">
        <v>1980</v>
      </c>
      <c r="B982" s="14">
        <v>-3.6803849999999999E-2</v>
      </c>
      <c r="C982" s="14">
        <v>0</v>
      </c>
      <c r="D982" s="14">
        <v>-0.1202356</v>
      </c>
      <c r="E982" s="14">
        <v>-0.25459999999999999</v>
      </c>
      <c r="F982" s="16">
        <f t="shared" si="15"/>
        <v>0.48414574750430001</v>
      </c>
    </row>
    <row r="983" spans="1:6" x14ac:dyDescent="0.35">
      <c r="A983" s="15">
        <v>1981</v>
      </c>
      <c r="B983" s="14">
        <v>-1.8266609999999999E-2</v>
      </c>
      <c r="C983" s="14">
        <v>0</v>
      </c>
      <c r="D983" s="14">
        <v>-0.83576649999999997</v>
      </c>
      <c r="E983" s="14">
        <v>-0.23369999999999999</v>
      </c>
      <c r="F983" s="16">
        <f t="shared" si="15"/>
        <v>0.4745501474721</v>
      </c>
    </row>
    <row r="984" spans="1:6" x14ac:dyDescent="0.35">
      <c r="A984" s="15">
        <v>1982</v>
      </c>
      <c r="B984" s="14">
        <v>-1.2915509999999999E-3</v>
      </c>
      <c r="C984" s="14">
        <v>0</v>
      </c>
      <c r="D984" s="14">
        <v>-0.63580289999999995</v>
      </c>
      <c r="E984" s="14">
        <v>-0.18160000000000001</v>
      </c>
      <c r="F984" s="16">
        <f t="shared" si="15"/>
        <v>0.47487174555960998</v>
      </c>
    </row>
    <row r="985" spans="1:6" x14ac:dyDescent="0.35">
      <c r="A985" s="15">
        <v>1983</v>
      </c>
      <c r="B985" s="14">
        <v>1.5794300000000001E-2</v>
      </c>
      <c r="C985" s="14">
        <v>0</v>
      </c>
      <c r="D985" s="14">
        <v>-0.95061709999999999</v>
      </c>
      <c r="E985" s="14">
        <v>-0.13830000000000001</v>
      </c>
      <c r="F985" s="16">
        <f t="shared" si="15"/>
        <v>0.46949477355480002</v>
      </c>
    </row>
    <row r="986" spans="1:6" x14ac:dyDescent="0.35">
      <c r="A986" s="15">
        <v>1984</v>
      </c>
      <c r="B986" s="14">
        <v>3.423694E-2</v>
      </c>
      <c r="C986" s="14">
        <v>0</v>
      </c>
      <c r="D986" s="14">
        <v>-0.38105850000000002</v>
      </c>
      <c r="E986" s="14">
        <v>-0.12920000000000001</v>
      </c>
      <c r="F986" s="16">
        <f t="shared" si="15"/>
        <v>0.47475529189760002</v>
      </c>
    </row>
    <row r="987" spans="1:6" x14ac:dyDescent="0.35">
      <c r="A987" s="15">
        <v>1985</v>
      </c>
      <c r="B987" s="14">
        <v>5.3517250000000002E-2</v>
      </c>
      <c r="C987" s="14">
        <v>0</v>
      </c>
      <c r="D987" s="14">
        <v>-0.4956372</v>
      </c>
      <c r="E987" s="14">
        <v>-0.13159999999999999</v>
      </c>
      <c r="F987" s="16">
        <f t="shared" si="15"/>
        <v>0.47239944269209999</v>
      </c>
    </row>
    <row r="988" spans="1:6" x14ac:dyDescent="0.35">
      <c r="A988" s="15">
        <v>1986</v>
      </c>
      <c r="B988" s="14">
        <v>7.0907940000000003E-2</v>
      </c>
      <c r="C988" s="14">
        <v>0</v>
      </c>
      <c r="D988" s="14">
        <v>-0.84383569999999997</v>
      </c>
      <c r="E988" s="14">
        <v>-0.1263</v>
      </c>
      <c r="F988" s="16">
        <f t="shared" si="15"/>
        <v>0.46734600219720002</v>
      </c>
    </row>
    <row r="989" spans="1:6" x14ac:dyDescent="0.35">
      <c r="A989" s="15">
        <v>1987</v>
      </c>
      <c r="B989" s="14">
        <v>8.2275730000000005E-2</v>
      </c>
      <c r="C989" s="14">
        <v>0</v>
      </c>
      <c r="D989" s="14">
        <v>-0.39990340000000002</v>
      </c>
      <c r="E989" s="14">
        <v>-0.13830000000000001</v>
      </c>
      <c r="F989" s="16">
        <f t="shared" si="15"/>
        <v>0.47197953870690001</v>
      </c>
    </row>
    <row r="990" spans="1:6" x14ac:dyDescent="0.35">
      <c r="A990" s="15">
        <v>1988</v>
      </c>
      <c r="B990" s="14">
        <v>8.3914299999999997E-2</v>
      </c>
      <c r="C990" s="14">
        <v>0</v>
      </c>
      <c r="D990" s="14">
        <v>0.62056880000000003</v>
      </c>
      <c r="E990" s="14">
        <v>-0.1399</v>
      </c>
      <c r="F990" s="16">
        <f t="shared" si="15"/>
        <v>0.48353165426860001</v>
      </c>
    </row>
    <row r="991" spans="1:6" x14ac:dyDescent="0.35">
      <c r="A991" s="15">
        <v>1989</v>
      </c>
      <c r="B991" s="14">
        <v>7.4678610000000006E-2</v>
      </c>
      <c r="C991" s="14">
        <v>0</v>
      </c>
      <c r="D991" s="14">
        <v>-0.7764337</v>
      </c>
      <c r="E991" s="14">
        <v>-0.1331</v>
      </c>
      <c r="F991" s="16">
        <f t="shared" si="15"/>
        <v>0.46802757893149999</v>
      </c>
    </row>
    <row r="992" spans="1:6" x14ac:dyDescent="0.35">
      <c r="A992" s="15">
        <v>1990</v>
      </c>
      <c r="B992" s="14">
        <v>5.7462010000000001E-2</v>
      </c>
      <c r="C992" s="14">
        <v>0</v>
      </c>
      <c r="D992" s="14">
        <v>-0.75439869999999998</v>
      </c>
      <c r="E992" s="14">
        <v>-0.12470000000000001</v>
      </c>
      <c r="F992" s="16">
        <f t="shared" si="15"/>
        <v>0.46909883000750002</v>
      </c>
    </row>
    <row r="993" spans="1:6" x14ac:dyDescent="0.35">
      <c r="A993" s="15">
        <v>1991</v>
      </c>
      <c r="B993" s="14">
        <v>3.9237180000000003E-2</v>
      </c>
      <c r="C993" s="14">
        <v>0</v>
      </c>
      <c r="D993" s="14">
        <v>-0.71596630000000006</v>
      </c>
      <c r="E993" s="14">
        <v>-0.12</v>
      </c>
      <c r="F993" s="16">
        <f t="shared" si="15"/>
        <v>0.47048428365959999</v>
      </c>
    </row>
    <row r="994" spans="1:6" x14ac:dyDescent="0.35">
      <c r="A994" s="15">
        <v>1992</v>
      </c>
      <c r="B994" s="14">
        <v>2.9420959999999999E-2</v>
      </c>
      <c r="C994" s="14">
        <v>0</v>
      </c>
      <c r="D994" s="14">
        <v>0.23761650000000001</v>
      </c>
      <c r="E994" s="14">
        <v>-0.1212</v>
      </c>
      <c r="F994" s="16">
        <f t="shared" si="15"/>
        <v>0.48191936816940001</v>
      </c>
    </row>
    <row r="995" spans="1:6" x14ac:dyDescent="0.35">
      <c r="A995" s="15">
        <v>1993</v>
      </c>
      <c r="B995" s="14">
        <v>3.7011540000000002E-2</v>
      </c>
      <c r="C995" s="14">
        <v>0</v>
      </c>
      <c r="D995" s="14">
        <v>-0.40297709999999998</v>
      </c>
      <c r="E995" s="14">
        <v>-0.1346</v>
      </c>
      <c r="F995" s="16">
        <f t="shared" si="15"/>
        <v>0.4744503499064</v>
      </c>
    </row>
    <row r="996" spans="1:6" x14ac:dyDescent="0.35">
      <c r="A996" s="15">
        <v>1994</v>
      </c>
      <c r="B996" s="14">
        <v>6.7499719999999999E-2</v>
      </c>
      <c r="C996" s="14">
        <v>9.5</v>
      </c>
      <c r="D996" s="14">
        <v>-0.8989125</v>
      </c>
      <c r="E996" s="14">
        <v>-0.13109999999999999</v>
      </c>
      <c r="F996" s="16">
        <f t="shared" si="15"/>
        <v>0.45123645548244601</v>
      </c>
    </row>
    <row r="997" spans="1:6" x14ac:dyDescent="0.35">
      <c r="A997" s="15">
        <v>1995</v>
      </c>
      <c r="B997" s="14">
        <v>0.1207326</v>
      </c>
      <c r="C997" s="14">
        <v>5.25</v>
      </c>
      <c r="D997" s="14">
        <v>-1.5269079999999999</v>
      </c>
      <c r="E997" s="14">
        <v>-0.1255</v>
      </c>
      <c r="F997" s="16">
        <f t="shared" si="15"/>
        <v>0.43681012440538569</v>
      </c>
    </row>
    <row r="998" spans="1:6" x14ac:dyDescent="0.35">
      <c r="A998" s="15">
        <v>1996</v>
      </c>
      <c r="B998" s="14">
        <v>0.19061520000000001</v>
      </c>
      <c r="C998" s="14">
        <v>0</v>
      </c>
      <c r="D998" s="14">
        <v>1.570082</v>
      </c>
      <c r="E998" s="6">
        <v>-0.16669709742</v>
      </c>
      <c r="F998" s="16">
        <f t="shared" si="15"/>
        <v>0.48877500623005737</v>
      </c>
    </row>
    <row r="999" spans="1:6" x14ac:dyDescent="0.35">
      <c r="A999" s="15">
        <v>1997</v>
      </c>
      <c r="B999" s="14">
        <v>0.32133260000000002</v>
      </c>
      <c r="C999" s="14">
        <v>0</v>
      </c>
      <c r="D999" s="14">
        <v>1.169583</v>
      </c>
      <c r="E999" s="6">
        <v>-0.13473366019999999</v>
      </c>
      <c r="F999" s="16">
        <f t="shared" si="15"/>
        <v>0.47617105297399398</v>
      </c>
    </row>
    <row r="1000" spans="1:6" x14ac:dyDescent="0.35">
      <c r="A1000" s="15">
        <v>1998</v>
      </c>
      <c r="B1000" s="14">
        <v>0.3524735</v>
      </c>
      <c r="C1000" s="14">
        <v>0</v>
      </c>
      <c r="D1000" s="14">
        <v>-0.1825909</v>
      </c>
      <c r="E1000" s="6">
        <v>-0.14703424381999999</v>
      </c>
      <c r="F1000" s="16">
        <f t="shared" si="15"/>
        <v>0.45924172309646538</v>
      </c>
    </row>
    <row r="1001" spans="1:6" x14ac:dyDescent="0.35">
      <c r="A1001" s="15">
        <v>1999</v>
      </c>
      <c r="B1001" s="14">
        <v>0.38309110000000002</v>
      </c>
      <c r="C1001" s="14">
        <v>0</v>
      </c>
      <c r="D1001" s="14">
        <v>-1.148061</v>
      </c>
      <c r="E1001" s="6">
        <v>-0.1421580083</v>
      </c>
      <c r="F1001" s="16">
        <f t="shared" si="15"/>
        <v>0.44641779261445103</v>
      </c>
    </row>
    <row r="1002" spans="1:6" x14ac:dyDescent="0.35">
      <c r="A1002" s="15">
        <v>2000</v>
      </c>
      <c r="B1002" s="14">
        <v>0.41281519999999999</v>
      </c>
      <c r="C1002" s="14">
        <v>0</v>
      </c>
      <c r="D1002" s="14">
        <v>-0.84419699999999998</v>
      </c>
      <c r="E1002" s="6">
        <v>-0.16747379126</v>
      </c>
      <c r="F1002" s="16">
        <f t="shared" si="15"/>
        <v>0.44866501453420221</v>
      </c>
    </row>
    <row r="1003" spans="1:6" x14ac:dyDescent="0.35">
      <c r="A1003" s="15">
        <v>2001</v>
      </c>
      <c r="B1003" s="14">
        <v>0.44294109999999998</v>
      </c>
      <c r="C1003" s="14">
        <v>0</v>
      </c>
      <c r="D1003" s="14">
        <v>-0.9783425</v>
      </c>
      <c r="E1003" s="6">
        <v>-0.12725481037999997</v>
      </c>
      <c r="F1003" s="16">
        <f t="shared" si="15"/>
        <v>0.44466075141690858</v>
      </c>
    </row>
    <row r="1004" spans="1:6" x14ac:dyDescent="0.35">
      <c r="A1004" s="15">
        <v>2002</v>
      </c>
      <c r="B1004" s="14">
        <v>0.47589409999999999</v>
      </c>
      <c r="C1004" s="14">
        <v>0</v>
      </c>
      <c r="D1004" s="14">
        <v>-3.2347790000000001E-2</v>
      </c>
      <c r="E1004" s="6">
        <v>-0.1272818275</v>
      </c>
      <c r="F1004" s="16">
        <f t="shared" si="15"/>
        <v>0.45355322049089503</v>
      </c>
    </row>
    <row r="1005" spans="1:6" x14ac:dyDescent="0.35">
      <c r="A1005" s="15">
        <v>2003</v>
      </c>
      <c r="B1005" s="14">
        <v>0.51398880000000002</v>
      </c>
      <c r="C1005" s="14">
        <v>0</v>
      </c>
      <c r="D1005" s="14">
        <v>3.1219239999999999E-2</v>
      </c>
      <c r="E1005" s="6">
        <v>-0.12358263407999999</v>
      </c>
      <c r="F1005" s="16">
        <f t="shared" si="15"/>
        <v>0.4520385973501776</v>
      </c>
    </row>
    <row r="1006" spans="1:6" x14ac:dyDescent="0.35">
      <c r="A1006" s="15">
        <v>2004</v>
      </c>
      <c r="B1006" s="14">
        <v>0.55794469999999996</v>
      </c>
      <c r="C1006" s="14">
        <v>0</v>
      </c>
      <c r="D1006" s="14">
        <v>0.31015150000000002</v>
      </c>
      <c r="E1006" s="6">
        <v>-0.12203207546</v>
      </c>
      <c r="F1006" s="16">
        <f t="shared" si="15"/>
        <v>0.45268245996747619</v>
      </c>
    </row>
    <row r="1007" spans="1:6" x14ac:dyDescent="0.35">
      <c r="A1007" s="15">
        <v>2005</v>
      </c>
      <c r="B1007" s="14">
        <v>0.60577130000000001</v>
      </c>
      <c r="C1007" s="14">
        <v>3</v>
      </c>
      <c r="D1007" s="14">
        <v>-1.882733</v>
      </c>
      <c r="E1007" s="6">
        <v>-8.9756925799999998E-2</v>
      </c>
      <c r="F1007" s="16">
        <f t="shared" si="15"/>
        <v>0.40583068758175028</v>
      </c>
    </row>
    <row r="1008" spans="1:6" x14ac:dyDescent="0.35">
      <c r="A1008" s="15">
        <v>2006</v>
      </c>
      <c r="B1008" s="14">
        <v>0.65254679999999998</v>
      </c>
      <c r="C1008" s="14">
        <v>0</v>
      </c>
      <c r="D1008" s="14">
        <v>-1.094212</v>
      </c>
      <c r="E1008" s="6">
        <v>-0.11685973165999999</v>
      </c>
      <c r="F1008" s="16">
        <f t="shared" si="15"/>
        <v>0.43121606973759019</v>
      </c>
    </row>
    <row r="1009" spans="1:6" x14ac:dyDescent="0.35">
      <c r="A1009" s="15">
        <v>2007</v>
      </c>
      <c r="B1009" s="14">
        <v>0.46402541554400001</v>
      </c>
      <c r="C1009" s="14">
        <v>0</v>
      </c>
      <c r="D1009" s="14">
        <v>-8.9513129999999996E-2</v>
      </c>
      <c r="E1009" s="6">
        <v>-0.11505296981999999</v>
      </c>
      <c r="F1009" s="16">
        <f t="shared" si="15"/>
        <v>0.45334602999321638</v>
      </c>
    </row>
    <row r="1010" spans="1:6" x14ac:dyDescent="0.35">
      <c r="A1010" s="15">
        <v>2008</v>
      </c>
      <c r="B1010" s="14">
        <v>0.69299130287999999</v>
      </c>
      <c r="C1010" s="14">
        <v>0</v>
      </c>
      <c r="D1010" s="14">
        <v>0.36688169999999998</v>
      </c>
      <c r="E1010" s="6">
        <v>-0.1110042948</v>
      </c>
      <c r="F1010" s="16">
        <f t="shared" si="15"/>
        <v>0.44543346393485517</v>
      </c>
    </row>
    <row r="1011" spans="1:6" x14ac:dyDescent="0.35">
      <c r="A1011" s="15">
        <v>2009</v>
      </c>
      <c r="B1011" s="14">
        <v>0.37041701980399999</v>
      </c>
      <c r="C1011" s="14">
        <v>0</v>
      </c>
      <c r="D1011" s="14">
        <v>-6.216522E-2</v>
      </c>
      <c r="E1011" s="6">
        <v>-0.11349132063999999</v>
      </c>
      <c r="F1011" s="16">
        <f t="shared" si="15"/>
        <v>0.45895493322145514</v>
      </c>
    </row>
    <row r="1012" spans="1:6" x14ac:dyDescent="0.35">
      <c r="A1012" s="15">
        <v>2010</v>
      </c>
      <c r="B1012" s="14">
        <v>0.38588089619999999</v>
      </c>
      <c r="C1012" s="14">
        <v>0</v>
      </c>
      <c r="D1012" s="14">
        <v>1.725007</v>
      </c>
      <c r="E1012" s="6">
        <v>-9.9775102799999987E-2</v>
      </c>
      <c r="F1012" s="16">
        <f t="shared" si="15"/>
        <v>0.47815628157137402</v>
      </c>
    </row>
    <row r="1013" spans="1:6" x14ac:dyDescent="0.35">
      <c r="A1013" s="15">
        <v>2011</v>
      </c>
      <c r="B1013" s="14">
        <v>0.37969388729999998</v>
      </c>
      <c r="C1013" s="14">
        <v>0</v>
      </c>
      <c r="D1013" s="14">
        <v>0.81317980000000001</v>
      </c>
      <c r="E1013" s="6">
        <v>-0.11949190198</v>
      </c>
      <c r="F1013" s="16">
        <f t="shared" si="15"/>
        <v>0.4685039947379176</v>
      </c>
    </row>
    <row r="1014" spans="1:6" x14ac:dyDescent="0.35">
      <c r="A1014" s="15">
        <v>2012</v>
      </c>
      <c r="B1014" s="14">
        <v>0.71703312108000006</v>
      </c>
      <c r="C1014" s="14">
        <v>0</v>
      </c>
      <c r="D1014" s="14">
        <v>-1.271873</v>
      </c>
      <c r="E1014" s="6">
        <v>-0.10864440739999999</v>
      </c>
      <c r="F1014" s="16">
        <f t="shared" si="15"/>
        <v>0.4253681710017152</v>
      </c>
    </row>
    <row r="1015" spans="1:6" x14ac:dyDescent="0.35">
      <c r="A1015" s="15">
        <v>2013</v>
      </c>
      <c r="B1015" s="14">
        <v>0.45085385783999998</v>
      </c>
      <c r="C1015" s="14">
        <v>0</v>
      </c>
      <c r="D1015" s="13">
        <v>0.33706688371999993</v>
      </c>
      <c r="E1015" s="6">
        <v>-0.10284193279999999</v>
      </c>
      <c r="F1015" s="16">
        <f t="shared" si="15"/>
        <v>0.45871931368604263</v>
      </c>
    </row>
    <row r="1016" spans="1:6" x14ac:dyDescent="0.35">
      <c r="A1016" s="15">
        <v>2014</v>
      </c>
      <c r="B1016" s="14">
        <v>0.45319450678399997</v>
      </c>
      <c r="C1016" s="14">
        <v>0</v>
      </c>
      <c r="D1016" s="13">
        <v>-0.52768517519999991</v>
      </c>
      <c r="E1016" s="6">
        <v>-0.11710896297999999</v>
      </c>
      <c r="F1016" s="16">
        <f t="shared" si="15"/>
        <v>0.44901414498252679</v>
      </c>
    </row>
    <row r="1017" spans="1:6" x14ac:dyDescent="0.35">
      <c r="A1017" s="15">
        <v>2015</v>
      </c>
      <c r="B1017" s="14">
        <v>0.20898043027999996</v>
      </c>
      <c r="C1017" s="14">
        <v>0</v>
      </c>
      <c r="D1017" s="13">
        <v>-1.077160804</v>
      </c>
      <c r="E1017" s="6">
        <v>-9.078804159999998E-2</v>
      </c>
      <c r="F1017" s="16">
        <f t="shared" si="15"/>
        <v>0.45615892859078921</v>
      </c>
    </row>
    <row r="1018" spans="1:6" x14ac:dyDescent="0.35">
      <c r="A1018" s="15">
        <v>2016</v>
      </c>
      <c r="B1018" s="14">
        <v>0.31827747491999997</v>
      </c>
      <c r="C1018" s="14">
        <v>0</v>
      </c>
      <c r="D1018" s="13">
        <v>-1.6205132367999999</v>
      </c>
      <c r="E1018" s="6">
        <v>-0.10110403559999999</v>
      </c>
      <c r="F1018" s="16">
        <f t="shared" si="15"/>
        <v>0.44395009079637721</v>
      </c>
    </row>
    <row r="1019" spans="1:6" x14ac:dyDescent="0.35">
      <c r="A1019" s="15">
        <v>2017</v>
      </c>
      <c r="B1019" s="14">
        <v>0.42674733347159999</v>
      </c>
      <c r="C1019" s="14">
        <v>0</v>
      </c>
      <c r="D1019" s="13">
        <v>-2.3107455788000002</v>
      </c>
      <c r="E1019" s="6">
        <v>-0.101351397</v>
      </c>
      <c r="F1019" s="16">
        <f t="shared" si="15"/>
        <v>0.42992553907531966</v>
      </c>
    </row>
    <row r="1020" spans="1:6" x14ac:dyDescent="0.35">
      <c r="A1020" s="15">
        <v>2018</v>
      </c>
      <c r="B1020" s="14">
        <v>0.34672002572799998</v>
      </c>
      <c r="C1020" s="14">
        <v>0</v>
      </c>
      <c r="D1020" s="13">
        <v>4.3644486719999986E-2</v>
      </c>
      <c r="E1020" s="6">
        <v>-0.10903394719999999</v>
      </c>
      <c r="F1020" s="16">
        <f t="shared" si="15"/>
        <v>0.46142329886205058</v>
      </c>
    </row>
    <row r="1021" spans="1:6" x14ac:dyDescent="0.35">
      <c r="A1021" s="15">
        <v>2019</v>
      </c>
      <c r="B1021" s="14">
        <v>0.40425371569599999</v>
      </c>
      <c r="C1021" s="14">
        <v>0</v>
      </c>
      <c r="D1021" s="13">
        <v>1.7095967619999999</v>
      </c>
      <c r="E1021" s="14">
        <v>-0.1</v>
      </c>
      <c r="F1021" s="16">
        <f t="shared" si="15"/>
        <v>0.47693955138482463</v>
      </c>
    </row>
    <row r="1022" spans="1:6" x14ac:dyDescent="0.35">
      <c r="A1022" s="15">
        <v>2020</v>
      </c>
      <c r="B1022" s="14">
        <v>0.46432780256799999</v>
      </c>
      <c r="C1022" s="14">
        <v>0</v>
      </c>
      <c r="D1022" s="13">
        <v>1.8212761095999999</v>
      </c>
      <c r="E1022" s="14">
        <v>-0.08</v>
      </c>
      <c r="F1022" s="16">
        <f t="shared" si="15"/>
        <v>0.474412469435322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Model Calibration</vt:lpstr>
      <vt:lpstr>Model Validation</vt:lpstr>
      <vt:lpstr>TCCf Millenian Reconstru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zzareno</dc:creator>
  <cp:lastModifiedBy>Gianni Bellocchi</cp:lastModifiedBy>
  <dcterms:created xsi:type="dcterms:W3CDTF">2024-07-19T07:58:56Z</dcterms:created>
  <dcterms:modified xsi:type="dcterms:W3CDTF">2024-08-03T10:01:50Z</dcterms:modified>
</cp:coreProperties>
</file>